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CMAR\Dropbox (CCMAR)\Seagrasses_Curacao_SILVA\Paper_Preparation\MS\To_Submit_Frontiers\Review\Review_Comments_to_Editor\"/>
    </mc:Choice>
  </mc:AlternateContent>
  <xr:revisionPtr revIDLastSave="0" documentId="13_ncr:1_{31B28489-37CB-496D-AD68-15E184F99A73}" xr6:coauthVersionLast="47" xr6:coauthVersionMax="47" xr10:uidLastSave="{00000000-0000-0000-0000-000000000000}"/>
  <bookViews>
    <workbookView xWindow="-120" yWindow="-120" windowWidth="20730" windowHeight="11160" activeTab="1" xr2:uid="{895F5FDF-AEFF-4EE9-AD87-F4DAB5A7CF10}"/>
  </bookViews>
  <sheets>
    <sheet name="AlphaDiv-Observed OTUs" sheetId="1" r:id="rId1"/>
    <sheet name="AlphaDiv-(exp)Shannon" sheetId="2" r:id="rId2"/>
    <sheet name="BetaDiv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33" uniqueCount="136">
  <si>
    <t xml:space="preserve">       </t>
  </si>
  <si>
    <t>Unique</t>
  </si>
  <si>
    <t>P(perm)</t>
  </si>
  <si>
    <t xml:space="preserve"> perms</t>
  </si>
  <si>
    <t xml:space="preserve">      </t>
  </si>
  <si>
    <t>Groups</t>
  </si>
  <si>
    <t xml:space="preserve">      t</t>
  </si>
  <si>
    <t xml:space="preserve">     </t>
  </si>
  <si>
    <t xml:space="preserve">    t</t>
  </si>
  <si>
    <t xml:space="preserve">     t</t>
  </si>
  <si>
    <t xml:space="preserve">         </t>
  </si>
  <si>
    <t xml:space="preserve">        t</t>
  </si>
  <si>
    <r>
      <t>Term 'SpeciesxTissue' for pairs of levels of factor</t>
    </r>
    <r>
      <rPr>
        <b/>
        <sz val="11"/>
        <color theme="1"/>
        <rFont val="Calibri"/>
        <family val="2"/>
        <scheme val="minor"/>
      </rPr>
      <t xml:space="preserve"> 'Tissue'</t>
    </r>
  </si>
  <si>
    <t>H. stipulacea, T. testudinum</t>
  </si>
  <si>
    <r>
      <rPr>
        <sz val="11"/>
        <color theme="1"/>
        <rFont val="Calibri"/>
        <family val="2"/>
        <scheme val="minor"/>
      </rPr>
      <t>Within level</t>
    </r>
    <r>
      <rPr>
        <i/>
        <sz val="11"/>
        <color theme="1"/>
        <rFont val="Calibri"/>
        <family val="2"/>
        <scheme val="minor"/>
      </rPr>
      <t xml:space="preserve"> 'T. testudinum'</t>
    </r>
    <r>
      <rPr>
        <sz val="11"/>
        <color theme="1"/>
        <rFont val="Calibri"/>
        <family val="2"/>
        <scheme val="minor"/>
      </rPr>
      <t xml:space="preserve"> of factor </t>
    </r>
    <r>
      <rPr>
        <b/>
        <sz val="11"/>
        <color theme="1"/>
        <rFont val="Calibri"/>
        <family val="2"/>
        <scheme val="minor"/>
      </rPr>
      <t>'Species'</t>
    </r>
  </si>
  <si>
    <r>
      <t>Within level '</t>
    </r>
    <r>
      <rPr>
        <i/>
        <sz val="11"/>
        <color theme="1"/>
        <rFont val="Calibri"/>
        <family val="2"/>
        <scheme val="minor"/>
      </rPr>
      <t>H. stipulacea</t>
    </r>
    <r>
      <rPr>
        <sz val="11"/>
        <color theme="1"/>
        <rFont val="Calibri"/>
        <family val="2"/>
        <scheme val="minor"/>
      </rPr>
      <t xml:space="preserve">' of factor </t>
    </r>
    <r>
      <rPr>
        <b/>
        <sz val="11"/>
        <color theme="1"/>
        <rFont val="Calibri"/>
        <family val="2"/>
        <scheme val="minor"/>
      </rPr>
      <t>'Species'</t>
    </r>
  </si>
  <si>
    <r>
      <t>Within level '</t>
    </r>
    <r>
      <rPr>
        <i/>
        <sz val="11"/>
        <color theme="1"/>
        <rFont val="Calibri"/>
        <family val="2"/>
        <scheme val="minor"/>
      </rPr>
      <t>H. wrightii</t>
    </r>
    <r>
      <rPr>
        <sz val="11"/>
        <color theme="1"/>
        <rFont val="Calibri"/>
        <family val="2"/>
        <scheme val="minor"/>
      </rPr>
      <t xml:space="preserve">' of factor </t>
    </r>
    <r>
      <rPr>
        <b/>
        <sz val="11"/>
        <color theme="1"/>
        <rFont val="Calibri"/>
        <family val="2"/>
        <scheme val="minor"/>
      </rPr>
      <t>'Species'</t>
    </r>
  </si>
  <si>
    <t>Root, Leaf</t>
  </si>
  <si>
    <r>
      <t>Within level 'Root' of factor '</t>
    </r>
    <r>
      <rPr>
        <b/>
        <sz val="11"/>
        <color theme="1"/>
        <rFont val="Calibri"/>
        <family val="2"/>
        <scheme val="minor"/>
      </rPr>
      <t>Tissue</t>
    </r>
    <r>
      <rPr>
        <sz val="11"/>
        <color theme="1"/>
        <rFont val="Calibri"/>
        <family val="2"/>
        <scheme val="minor"/>
      </rPr>
      <t>'</t>
    </r>
  </si>
  <si>
    <r>
      <t>Within level 'Leaf' of factor '</t>
    </r>
    <r>
      <rPr>
        <b/>
        <sz val="11"/>
        <color theme="1"/>
        <rFont val="Calibri"/>
        <family val="2"/>
        <scheme val="minor"/>
      </rPr>
      <t>Tissue</t>
    </r>
    <r>
      <rPr>
        <sz val="11"/>
        <color theme="1"/>
        <rFont val="Calibri"/>
        <family val="2"/>
        <scheme val="minor"/>
      </rPr>
      <t>'</t>
    </r>
  </si>
  <si>
    <t>H. stipulacea, H. wrightii</t>
  </si>
  <si>
    <t>T. testudinum,H. wrightii</t>
  </si>
  <si>
    <t>T. testudinum, H. wrightii</t>
  </si>
  <si>
    <r>
      <t xml:space="preserve">Term 'SpeciesxTissue' for pairs of levels of factor </t>
    </r>
    <r>
      <rPr>
        <b/>
        <sz val="11"/>
        <color theme="1"/>
        <rFont val="Calibri"/>
        <family val="2"/>
        <scheme val="minor"/>
      </rPr>
      <t>'Species'</t>
    </r>
  </si>
  <si>
    <r>
      <t>Term 'SpeciesxLocation' for pairs of levels of factor '</t>
    </r>
    <r>
      <rPr>
        <b/>
        <sz val="11"/>
        <color theme="1"/>
        <rFont val="Calibri"/>
        <family val="2"/>
        <scheme val="minor"/>
      </rPr>
      <t>Species</t>
    </r>
    <r>
      <rPr>
        <sz val="11"/>
        <color theme="1"/>
        <rFont val="Calibri"/>
        <family val="2"/>
        <scheme val="minor"/>
      </rPr>
      <t>'</t>
    </r>
  </si>
  <si>
    <r>
      <t>Within level 'Spanish Water' of factor '</t>
    </r>
    <r>
      <rPr>
        <b/>
        <sz val="11"/>
        <color theme="1"/>
        <rFont val="Calibri"/>
        <family val="2"/>
        <scheme val="minor"/>
      </rPr>
      <t>Location</t>
    </r>
    <r>
      <rPr>
        <sz val="11"/>
        <color theme="1"/>
        <rFont val="Calibri"/>
        <family val="2"/>
        <scheme val="minor"/>
      </rPr>
      <t>'</t>
    </r>
  </si>
  <si>
    <r>
      <t>Within level 'Jan Kok' of factor '</t>
    </r>
    <r>
      <rPr>
        <b/>
        <sz val="11"/>
        <color theme="1"/>
        <rFont val="Calibri"/>
        <family val="2"/>
        <scheme val="minor"/>
      </rPr>
      <t>Location</t>
    </r>
    <r>
      <rPr>
        <sz val="11"/>
        <color theme="1"/>
        <rFont val="Calibri"/>
        <family val="2"/>
        <scheme val="minor"/>
      </rPr>
      <t>'</t>
    </r>
  </si>
  <si>
    <r>
      <t>Within level 'Sint Joris' of factor '</t>
    </r>
    <r>
      <rPr>
        <b/>
        <sz val="11"/>
        <color theme="1"/>
        <rFont val="Calibri"/>
        <family val="2"/>
        <scheme val="minor"/>
      </rPr>
      <t>Location</t>
    </r>
    <r>
      <rPr>
        <sz val="11"/>
        <color theme="1"/>
        <rFont val="Calibri"/>
        <family val="2"/>
        <scheme val="minor"/>
      </rPr>
      <t>'</t>
    </r>
  </si>
  <si>
    <r>
      <t>Within level 'Ascension' of factor '</t>
    </r>
    <r>
      <rPr>
        <b/>
        <sz val="11"/>
        <color theme="1"/>
        <rFont val="Calibri"/>
        <family val="2"/>
        <scheme val="minor"/>
      </rPr>
      <t>Location</t>
    </r>
    <r>
      <rPr>
        <sz val="11"/>
        <color theme="1"/>
        <rFont val="Calibri"/>
        <family val="2"/>
        <scheme val="minor"/>
      </rPr>
      <t>'</t>
    </r>
  </si>
  <si>
    <r>
      <t>Within level 'Piscadera' of factor '</t>
    </r>
    <r>
      <rPr>
        <b/>
        <sz val="11"/>
        <color theme="1"/>
        <rFont val="Calibri"/>
        <family val="2"/>
        <scheme val="minor"/>
      </rPr>
      <t>Location</t>
    </r>
    <r>
      <rPr>
        <sz val="11"/>
        <color theme="1"/>
        <rFont val="Calibri"/>
        <family val="2"/>
        <scheme val="minor"/>
      </rPr>
      <t>'</t>
    </r>
  </si>
  <si>
    <r>
      <t>Term 'SpeciesxLocation' for pairs of levels of factor</t>
    </r>
    <r>
      <rPr>
        <b/>
        <sz val="11"/>
        <color theme="1"/>
        <rFont val="Calibri"/>
        <family val="2"/>
        <scheme val="minor"/>
      </rPr>
      <t xml:space="preserve"> 'Location'</t>
    </r>
  </si>
  <si>
    <t>Santa Martha, Spanish Water</t>
  </si>
  <si>
    <t>Santa Martha, Jan Kok</t>
  </si>
  <si>
    <t>Santa Martha, Sint Joris</t>
  </si>
  <si>
    <t>Santa Martha, Piscadera</t>
  </si>
  <si>
    <t>Spanish Water, Jan Kok</t>
  </si>
  <si>
    <t>Spanish Water, Sint Joris</t>
  </si>
  <si>
    <t>Spanish Water, Piscadera</t>
  </si>
  <si>
    <t>Jan Kok, Sint Joris</t>
  </si>
  <si>
    <t>Jan Kok, Piscadera</t>
  </si>
  <si>
    <t>Sint Joris, Piscadera</t>
  </si>
  <si>
    <r>
      <t>Within level '</t>
    </r>
    <r>
      <rPr>
        <i/>
        <sz val="11"/>
        <color theme="1"/>
        <rFont val="Calibri"/>
        <family val="2"/>
        <scheme val="minor"/>
      </rPr>
      <t>H. stipulacea</t>
    </r>
    <r>
      <rPr>
        <sz val="11"/>
        <color theme="1"/>
        <rFont val="Calibri"/>
        <family val="2"/>
        <scheme val="minor"/>
      </rPr>
      <t>' of factor '</t>
    </r>
    <r>
      <rPr>
        <b/>
        <sz val="11"/>
        <color theme="1"/>
        <rFont val="Calibri"/>
        <family val="2"/>
        <scheme val="minor"/>
      </rPr>
      <t>Species</t>
    </r>
    <r>
      <rPr>
        <sz val="11"/>
        <color theme="1"/>
        <rFont val="Calibri"/>
        <family val="2"/>
        <scheme val="minor"/>
      </rPr>
      <t>'</t>
    </r>
  </si>
  <si>
    <r>
      <rPr>
        <sz val="11"/>
        <color theme="1"/>
        <rFont val="Calibri"/>
        <family val="2"/>
        <scheme val="minor"/>
      </rPr>
      <t>Within level '</t>
    </r>
    <r>
      <rPr>
        <i/>
        <sz val="11"/>
        <color theme="1"/>
        <rFont val="Calibri"/>
        <family val="2"/>
        <scheme val="minor"/>
      </rPr>
      <t>T. testudinum</t>
    </r>
    <r>
      <rPr>
        <sz val="11"/>
        <color theme="1"/>
        <rFont val="Calibri"/>
        <family val="2"/>
        <scheme val="minor"/>
      </rPr>
      <t xml:space="preserve">' of factor </t>
    </r>
    <r>
      <rPr>
        <b/>
        <sz val="11"/>
        <color theme="1"/>
        <rFont val="Calibri"/>
        <family val="2"/>
        <scheme val="minor"/>
      </rPr>
      <t>'Species'</t>
    </r>
  </si>
  <si>
    <t>Spanish Water, Ascension</t>
  </si>
  <si>
    <t>Jan Kok, Ascension</t>
  </si>
  <si>
    <t>Sint Joris, Ascension</t>
  </si>
  <si>
    <t>Ascension, Piscadera</t>
  </si>
  <si>
    <r>
      <t>Within level '</t>
    </r>
    <r>
      <rPr>
        <i/>
        <sz val="11"/>
        <color theme="1"/>
        <rFont val="Calibri"/>
        <family val="2"/>
        <scheme val="minor"/>
      </rPr>
      <t>H. wrighti</t>
    </r>
    <r>
      <rPr>
        <sz val="11"/>
        <color theme="1"/>
        <rFont val="Calibri"/>
        <family val="2"/>
        <scheme val="minor"/>
      </rPr>
      <t>i' of factor '</t>
    </r>
    <r>
      <rPr>
        <b/>
        <sz val="11"/>
        <color theme="1"/>
        <rFont val="Calibri"/>
        <family val="2"/>
        <scheme val="minor"/>
      </rPr>
      <t>Species</t>
    </r>
    <r>
      <rPr>
        <sz val="11"/>
        <color theme="1"/>
        <rFont val="Calibri"/>
        <family val="2"/>
        <scheme val="minor"/>
      </rPr>
      <t>'</t>
    </r>
  </si>
  <si>
    <r>
      <t>Term 'TissuexLocation' for pairs of levels of factor</t>
    </r>
    <r>
      <rPr>
        <b/>
        <sz val="11"/>
        <color theme="1"/>
        <rFont val="Calibri"/>
        <family val="2"/>
        <scheme val="minor"/>
      </rPr>
      <t xml:space="preserve"> 'Tissue'</t>
    </r>
  </si>
  <si>
    <r>
      <t>Term 'TissuexLocation' for pairs of levels of factor</t>
    </r>
    <r>
      <rPr>
        <b/>
        <sz val="11"/>
        <color theme="1"/>
        <rFont val="Calibri"/>
        <family val="2"/>
        <scheme val="minor"/>
      </rPr>
      <t xml:space="preserve"> 'Location'</t>
    </r>
  </si>
  <si>
    <t>Santa Martha, Ascension</t>
  </si>
  <si>
    <r>
      <t>Within level 'Santa Martha' of factor '</t>
    </r>
    <r>
      <rPr>
        <b/>
        <sz val="11"/>
        <color theme="1"/>
        <rFont val="Calibri"/>
        <family val="2"/>
        <scheme val="minor"/>
      </rPr>
      <t>Location</t>
    </r>
    <r>
      <rPr>
        <sz val="11"/>
        <color theme="1"/>
        <rFont val="Calibri"/>
        <family val="2"/>
        <scheme val="minor"/>
      </rPr>
      <t>'</t>
    </r>
  </si>
  <si>
    <t>Roots, Leaf</t>
  </si>
  <si>
    <r>
      <t>Term 'SpeciesxTissue' for pairs of levels of factor '</t>
    </r>
    <r>
      <rPr>
        <b/>
        <sz val="11"/>
        <color theme="1"/>
        <rFont val="Calibri"/>
        <family val="2"/>
        <scheme val="minor"/>
      </rPr>
      <t>Tissue</t>
    </r>
    <r>
      <rPr>
        <sz val="11"/>
        <color theme="1"/>
        <rFont val="Calibri"/>
        <family val="2"/>
        <scheme val="minor"/>
      </rPr>
      <t>'</t>
    </r>
  </si>
  <si>
    <r>
      <t>Within level '</t>
    </r>
    <r>
      <rPr>
        <i/>
        <sz val="11"/>
        <color theme="1"/>
        <rFont val="Calibri"/>
        <family val="2"/>
        <scheme val="minor"/>
      </rPr>
      <t>T. testudinum</t>
    </r>
    <r>
      <rPr>
        <sz val="11"/>
        <color theme="1"/>
        <rFont val="Calibri"/>
        <family val="2"/>
        <scheme val="minor"/>
      </rPr>
      <t>' of factor '</t>
    </r>
    <r>
      <rPr>
        <b/>
        <sz val="11"/>
        <color theme="1"/>
        <rFont val="Calibri"/>
        <family val="2"/>
        <scheme val="minor"/>
      </rPr>
      <t>Species</t>
    </r>
    <r>
      <rPr>
        <sz val="11"/>
        <color theme="1"/>
        <rFont val="Calibri"/>
        <family val="2"/>
        <scheme val="minor"/>
      </rPr>
      <t>'</t>
    </r>
  </si>
  <si>
    <r>
      <t>Within level '</t>
    </r>
    <r>
      <rPr>
        <i/>
        <sz val="11"/>
        <color theme="1"/>
        <rFont val="Calibri"/>
        <family val="2"/>
        <scheme val="minor"/>
      </rPr>
      <t>H. wrightii</t>
    </r>
    <r>
      <rPr>
        <sz val="11"/>
        <color theme="1"/>
        <rFont val="Calibri"/>
        <family val="2"/>
        <scheme val="minor"/>
      </rPr>
      <t>' of factor '</t>
    </r>
    <r>
      <rPr>
        <b/>
        <sz val="11"/>
        <color theme="1"/>
        <rFont val="Calibri"/>
        <family val="2"/>
        <scheme val="minor"/>
      </rPr>
      <t>Species</t>
    </r>
    <r>
      <rPr>
        <sz val="11"/>
        <color theme="1"/>
        <rFont val="Calibri"/>
        <family val="2"/>
        <scheme val="minor"/>
      </rPr>
      <t>'</t>
    </r>
  </si>
  <si>
    <r>
      <t>Term 'SpeciesxTissue' for pairs of levels of factor '</t>
    </r>
    <r>
      <rPr>
        <b/>
        <sz val="11"/>
        <color theme="1"/>
        <rFont val="Calibri"/>
        <family val="2"/>
        <scheme val="minor"/>
      </rPr>
      <t>Species</t>
    </r>
    <r>
      <rPr>
        <sz val="11"/>
        <color theme="1"/>
        <rFont val="Calibri"/>
        <family val="2"/>
        <scheme val="minor"/>
      </rPr>
      <t>'</t>
    </r>
  </si>
  <si>
    <t>P(MC)</t>
  </si>
  <si>
    <t>Within level 'Root' of factor 'tissue'</t>
  </si>
  <si>
    <r>
      <t xml:space="preserve">Within level 'Sint Joris' of factor </t>
    </r>
    <r>
      <rPr>
        <b/>
        <sz val="11"/>
        <color theme="1"/>
        <rFont val="Calibri"/>
        <family val="2"/>
        <scheme val="minor"/>
      </rPr>
      <t>'Location'</t>
    </r>
  </si>
  <si>
    <r>
      <t xml:space="preserve">Within level 'Ascension' of factor </t>
    </r>
    <r>
      <rPr>
        <b/>
        <sz val="11"/>
        <color theme="1"/>
        <rFont val="Calibri"/>
        <family val="2"/>
        <scheme val="minor"/>
      </rPr>
      <t>'Location'</t>
    </r>
  </si>
  <si>
    <r>
      <t>Within level 'Piscadera' of factor</t>
    </r>
    <r>
      <rPr>
        <b/>
        <sz val="11"/>
        <color theme="1"/>
        <rFont val="Calibri"/>
        <family val="2"/>
        <scheme val="minor"/>
      </rPr>
      <t xml:space="preserve"> 'Location'</t>
    </r>
  </si>
  <si>
    <r>
      <t xml:space="preserve">Term 'SpeciesxTissuexLocation' for pairs of levels of factor </t>
    </r>
    <r>
      <rPr>
        <b/>
        <sz val="11"/>
        <color theme="1"/>
        <rFont val="Calibri"/>
        <family val="2"/>
        <scheme val="minor"/>
      </rPr>
      <t>'Species'</t>
    </r>
  </si>
  <si>
    <r>
      <t xml:space="preserve">Within level 'Root' of factor </t>
    </r>
    <r>
      <rPr>
        <b/>
        <sz val="11"/>
        <color theme="1"/>
        <rFont val="Calibri"/>
        <family val="2"/>
        <scheme val="minor"/>
      </rPr>
      <t>'Tissue'</t>
    </r>
  </si>
  <si>
    <r>
      <t xml:space="preserve">Within level 'Spanish Water' of factor </t>
    </r>
    <r>
      <rPr>
        <b/>
        <sz val="11"/>
        <color theme="1"/>
        <rFont val="Calibri"/>
        <family val="2"/>
        <scheme val="minor"/>
      </rPr>
      <t>'Location'</t>
    </r>
  </si>
  <si>
    <r>
      <t>Within level 'Jan Kok' of factor</t>
    </r>
    <r>
      <rPr>
        <b/>
        <sz val="11"/>
        <color theme="1"/>
        <rFont val="Calibri"/>
        <family val="2"/>
        <scheme val="minor"/>
      </rPr>
      <t xml:space="preserve"> 'Location'</t>
    </r>
  </si>
  <si>
    <r>
      <t>Within level 'Ascension' of factor</t>
    </r>
    <r>
      <rPr>
        <b/>
        <sz val="11"/>
        <color theme="1"/>
        <rFont val="Calibri"/>
        <family val="2"/>
        <scheme val="minor"/>
      </rPr>
      <t xml:space="preserve"> 'Location'</t>
    </r>
  </si>
  <si>
    <r>
      <t xml:space="preserve">Within level 'Leaf' of factor </t>
    </r>
    <r>
      <rPr>
        <b/>
        <sz val="11"/>
        <color theme="1"/>
        <rFont val="Calibri"/>
        <family val="2"/>
        <scheme val="minor"/>
      </rPr>
      <t>'Tissue'</t>
    </r>
  </si>
  <si>
    <r>
      <t>Within level 'Spanish Water' of factor</t>
    </r>
    <r>
      <rPr>
        <b/>
        <sz val="11"/>
        <color theme="1"/>
        <rFont val="Calibri"/>
        <family val="2"/>
        <scheme val="minor"/>
      </rPr>
      <t xml:space="preserve"> 'Location'</t>
    </r>
  </si>
  <si>
    <r>
      <t>Within level 'Leaf' of factor</t>
    </r>
    <r>
      <rPr>
        <b/>
        <sz val="11"/>
        <color theme="1"/>
        <rFont val="Calibri"/>
        <family val="2"/>
        <scheme val="minor"/>
      </rPr>
      <t xml:space="preserve"> 'Tissue'</t>
    </r>
  </si>
  <si>
    <r>
      <t xml:space="preserve">Within level 'Jan Kok' of factor </t>
    </r>
    <r>
      <rPr>
        <b/>
        <sz val="11"/>
        <color theme="1"/>
        <rFont val="Calibri"/>
        <family val="2"/>
        <scheme val="minor"/>
      </rPr>
      <t>'Location'</t>
    </r>
  </si>
  <si>
    <r>
      <t xml:space="preserve">Within level 'Piscadera' of factor </t>
    </r>
    <r>
      <rPr>
        <b/>
        <sz val="11"/>
        <color theme="1"/>
        <rFont val="Calibri"/>
        <family val="2"/>
        <scheme val="minor"/>
      </rPr>
      <t>'Location'</t>
    </r>
  </si>
  <si>
    <r>
      <t>Term 'SpeciesxTissuexLocation' for pairs of levels of factor</t>
    </r>
    <r>
      <rPr>
        <b/>
        <sz val="11"/>
        <color theme="1"/>
        <rFont val="Calibri"/>
        <family val="2"/>
        <scheme val="minor"/>
      </rPr>
      <t xml:space="preserve"> 'Tissue'</t>
    </r>
  </si>
  <si>
    <r>
      <t>Within level 'Santa Martha' of factor</t>
    </r>
    <r>
      <rPr>
        <b/>
        <sz val="11"/>
        <color theme="1"/>
        <rFont val="Calibri"/>
        <family val="2"/>
        <scheme val="minor"/>
      </rPr>
      <t xml:space="preserve"> 'Location'</t>
    </r>
  </si>
  <si>
    <r>
      <t>Within level 'St Joris' of factor</t>
    </r>
    <r>
      <rPr>
        <b/>
        <sz val="11"/>
        <color theme="1"/>
        <rFont val="Calibri"/>
        <family val="2"/>
        <scheme val="minor"/>
      </rPr>
      <t xml:space="preserve"> 'Location'</t>
    </r>
  </si>
  <si>
    <r>
      <t>Term 'SpeciesxTissuexLocation' for pairs of levels of factor</t>
    </r>
    <r>
      <rPr>
        <b/>
        <sz val="11"/>
        <color theme="1"/>
        <rFont val="Calibri"/>
        <family val="2"/>
        <scheme val="minor"/>
      </rPr>
      <t xml:space="preserve"> 'Location'</t>
    </r>
  </si>
  <si>
    <r>
      <t>Within level 'Root' of factor</t>
    </r>
    <r>
      <rPr>
        <b/>
        <sz val="11"/>
        <color theme="1"/>
        <rFont val="Calibri"/>
        <family val="2"/>
        <scheme val="minor"/>
      </rPr>
      <t xml:space="preserve"> 'Tissue'</t>
    </r>
  </si>
  <si>
    <t xml:space="preserve">  </t>
  </si>
  <si>
    <t xml:space="preserve">        </t>
  </si>
  <si>
    <t>Source</t>
  </si>
  <si>
    <t xml:space="preserve">    SS</t>
  </si>
  <si>
    <t xml:space="preserve">    MS</t>
  </si>
  <si>
    <t>Pseudo-F</t>
  </si>
  <si>
    <t xml:space="preserve">               </t>
  </si>
  <si>
    <t xml:space="preserve">              t</t>
  </si>
  <si>
    <t>Res</t>
  </si>
  <si>
    <t>Total</t>
  </si>
  <si>
    <t>Ascencion, Piscadera</t>
  </si>
  <si>
    <r>
      <t xml:space="preserve">Term </t>
    </r>
    <r>
      <rPr>
        <b/>
        <sz val="11"/>
        <color theme="1"/>
        <rFont val="Calibri"/>
        <family val="2"/>
        <scheme val="minor"/>
      </rPr>
      <t>'Species'</t>
    </r>
  </si>
  <si>
    <r>
      <t xml:space="preserve">Term </t>
    </r>
    <r>
      <rPr>
        <b/>
        <sz val="11"/>
        <color theme="1"/>
        <rFont val="Calibri"/>
        <family val="2"/>
        <scheme val="minor"/>
      </rPr>
      <t>'Location'</t>
    </r>
  </si>
  <si>
    <t>Species</t>
  </si>
  <si>
    <t>Location</t>
  </si>
  <si>
    <t>SpeciesXLocation</t>
  </si>
  <si>
    <t>Ascencion, Jan Kok</t>
  </si>
  <si>
    <t>Ascencion, Sint Jori</t>
  </si>
  <si>
    <t>Ascencion, Spanish Water</t>
  </si>
  <si>
    <t>Jan Kok, Sint Jori</t>
  </si>
  <si>
    <t>Jan Kok, Santa Martha</t>
  </si>
  <si>
    <t>Jan Kok, Spanish Water</t>
  </si>
  <si>
    <t>Piscadera, Sint Jori</t>
  </si>
  <si>
    <t>Piscadera, Santa Martha</t>
  </si>
  <si>
    <t>Piscadera, Spanish Water</t>
  </si>
  <si>
    <t>Sint Jori, Santa Martha</t>
  </si>
  <si>
    <t>Sint Jori, Spanish Water</t>
  </si>
  <si>
    <t>Tissue</t>
  </si>
  <si>
    <t>SpeciesXTissue</t>
  </si>
  <si>
    <t>TissueXLocation</t>
  </si>
  <si>
    <t>SpeciesXTissueXLocation</t>
  </si>
  <si>
    <t>PERMANOVA values were calculated after square-root transformation and Eucledian distances calculation for the number of observed OTUs and Shannon index. H0: there are no differences in the distribution of OTUs for the different treatments, H0 rejected if: p &lt; 0.05. Bold face values are significant at P &lt; 0.05, P-values based on 999 permutations.</t>
  </si>
  <si>
    <t>Ascencion, Santa Martha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Results of PERMANOVA main test for Observed OTUs α-diversity index</t>
    </r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Results of PERMANOVA pair-wise test within the factor “Species” for Observed OTUs α-diversity index</t>
    </r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Results of PERMANOVA pair-wise test within the factor “Location” for Observed OTUs α-diversity index</t>
    </r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. Results of PERMANOVA pair-wise test for the interaction "SpeciesxTissue" comparing the different levels of the factor "Tissue" for the α-diversity index - Observed OTUs</t>
    </r>
  </si>
  <si>
    <r>
      <rPr>
        <b/>
        <sz val="11"/>
        <color theme="1"/>
        <rFont val="Calibri"/>
        <family val="2"/>
        <scheme val="minor"/>
      </rPr>
      <t>Table S5</t>
    </r>
    <r>
      <rPr>
        <sz val="11"/>
        <color theme="1"/>
        <rFont val="Calibri"/>
        <family val="2"/>
        <scheme val="minor"/>
      </rPr>
      <t>. Results of PERMANOVA pair-wise test for the interaction "SpeciesxTissue" comparing the different levels of the factor "Species" for the α-diversity index - Observed OTUs</t>
    </r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>. Results of PERMANOVA pair-wise test for the interaction "SpeciesxLocation" comparing the different levels of the factor "Species" for the α-diversity index - Observed OTUs</t>
    </r>
  </si>
  <si>
    <r>
      <rPr>
        <b/>
        <sz val="11"/>
        <color theme="1"/>
        <rFont val="Calibri"/>
        <family val="2"/>
        <scheme val="minor"/>
      </rPr>
      <t>Table S7</t>
    </r>
    <r>
      <rPr>
        <sz val="11"/>
        <color theme="1"/>
        <rFont val="Calibri"/>
        <family val="2"/>
        <scheme val="minor"/>
      </rPr>
      <t>. Results of PERMANOVA pair-wise test for the interaction "SpeciesxLocation" comparing the different levels of the factor "Location" for the α-diversity index - Observed OTUs</t>
    </r>
  </si>
  <si>
    <r>
      <rPr>
        <b/>
        <sz val="11"/>
        <color theme="1"/>
        <rFont val="Calibri"/>
        <family val="2"/>
        <scheme val="minor"/>
      </rPr>
      <t>Table S8</t>
    </r>
    <r>
      <rPr>
        <sz val="11"/>
        <color theme="1"/>
        <rFont val="Calibri"/>
        <family val="2"/>
        <scheme val="minor"/>
      </rPr>
      <t>. Results of PERMANOVA pair-wise test for the interaction "TissuexLocation" comparing the different levels of the factor "Tissue" for the α-diversity index - Observed OTUs</t>
    </r>
  </si>
  <si>
    <r>
      <rPr>
        <b/>
        <sz val="11"/>
        <color theme="1"/>
        <rFont val="Calibri"/>
        <family val="2"/>
        <scheme val="minor"/>
      </rPr>
      <t>Table S9</t>
    </r>
    <r>
      <rPr>
        <sz val="11"/>
        <color theme="1"/>
        <rFont val="Calibri"/>
        <family val="2"/>
        <scheme val="minor"/>
      </rPr>
      <t>. Results of PERMANOVA pair-wise test for the interaction "TissuexLocation" comparing the different levels of the factor "Location" for the α-diversity index - Observed OTUs</t>
    </r>
  </si>
  <si>
    <t>Table S10. Results of PERMANOVA main test for exponentiated Shannon α-diversity index</t>
  </si>
  <si>
    <r>
      <rPr>
        <b/>
        <sz val="11"/>
        <color theme="1"/>
        <rFont val="Calibri"/>
        <family val="2"/>
        <scheme val="minor"/>
      </rPr>
      <t>Table S11</t>
    </r>
    <r>
      <rPr>
        <sz val="11"/>
        <color theme="1"/>
        <rFont val="Calibri"/>
        <family val="2"/>
        <scheme val="minor"/>
      </rPr>
      <t>. Results of PERMANOVA pair-wise test within the factor “Species” for exponentiated exponentiated Shannon α-diversity index</t>
    </r>
  </si>
  <si>
    <r>
      <rPr>
        <b/>
        <sz val="11"/>
        <color theme="1"/>
        <rFont val="Calibri"/>
        <family val="2"/>
        <scheme val="minor"/>
      </rPr>
      <t>Table S12.</t>
    </r>
    <r>
      <rPr>
        <sz val="11"/>
        <color theme="1"/>
        <rFont val="Calibri"/>
        <family val="2"/>
        <scheme val="minor"/>
      </rPr>
      <t xml:space="preserve"> Results of PERMANOVA pair-wise test for the interaction "SpeciesxTissue" comparing the different levels of the factor "Tissue" for the α-diversity index - exponentiated Shannon diversity</t>
    </r>
  </si>
  <si>
    <r>
      <rPr>
        <b/>
        <sz val="11"/>
        <color theme="1"/>
        <rFont val="Calibri"/>
        <family val="2"/>
        <scheme val="minor"/>
      </rPr>
      <t>Table S13.</t>
    </r>
    <r>
      <rPr>
        <sz val="11"/>
        <color theme="1"/>
        <rFont val="Calibri"/>
        <family val="2"/>
        <scheme val="minor"/>
      </rPr>
      <t xml:space="preserve"> Results of PERMANOVA pair-wise test for the interaction "SpeciesxTissue" comparing the different levels of the factor "Species" for the α-diversity index - exponentiated Shannon diversity</t>
    </r>
  </si>
  <si>
    <r>
      <rPr>
        <b/>
        <sz val="11"/>
        <color theme="1"/>
        <rFont val="Calibri"/>
        <family val="2"/>
        <scheme val="minor"/>
      </rPr>
      <t xml:space="preserve">Table S14. </t>
    </r>
    <r>
      <rPr>
        <sz val="11"/>
        <color theme="1"/>
        <rFont val="Calibri"/>
        <family val="2"/>
        <scheme val="minor"/>
      </rPr>
      <t>Results of PERMANOVA pair-wise test within the factor “Species” for OTU composition</t>
    </r>
  </si>
  <si>
    <r>
      <rPr>
        <b/>
        <sz val="11"/>
        <color theme="1"/>
        <rFont val="Calibri"/>
        <family val="2"/>
        <scheme val="minor"/>
      </rPr>
      <t>Table S15.</t>
    </r>
    <r>
      <rPr>
        <sz val="11"/>
        <color theme="1"/>
        <rFont val="Calibri"/>
        <family val="2"/>
        <scheme val="minor"/>
      </rPr>
      <t xml:space="preserve"> Results of PERMANOVA pair-wise test within the factor “Location” for OTU composition.</t>
    </r>
  </si>
  <si>
    <r>
      <rPr>
        <b/>
        <sz val="11"/>
        <color theme="1"/>
        <rFont val="Calibri"/>
        <family val="2"/>
        <scheme val="minor"/>
      </rPr>
      <t>Table S24.</t>
    </r>
    <r>
      <rPr>
        <sz val="11"/>
        <color theme="1"/>
        <rFont val="Calibri"/>
        <family val="2"/>
        <scheme val="minor"/>
      </rPr>
      <t xml:space="preserve"> Results of PERMANOVA pair-wise test for the interaction "SpeciesxTissuexLocation" comparing the different levels of the factor "Location"  for bacterial community composition (β-diversity).</t>
    </r>
  </si>
  <si>
    <r>
      <rPr>
        <b/>
        <sz val="11"/>
        <color theme="1"/>
        <rFont val="Calibri"/>
        <family val="2"/>
        <scheme val="minor"/>
      </rPr>
      <t>Table S23.</t>
    </r>
    <r>
      <rPr>
        <sz val="11"/>
        <color theme="1"/>
        <rFont val="Calibri"/>
        <family val="2"/>
        <scheme val="minor"/>
      </rPr>
      <t xml:space="preserve"> Results of PERMANOVA pair-wise test for the interaction "SpeciesxTissuexLocation" comparing the different levels of the factor "Tissue"  for bacterial community composition (β-diversity).</t>
    </r>
  </si>
  <si>
    <r>
      <rPr>
        <b/>
        <sz val="11"/>
        <color theme="1"/>
        <rFont val="Calibri"/>
        <family val="2"/>
        <scheme val="minor"/>
      </rPr>
      <t>Table S22.</t>
    </r>
    <r>
      <rPr>
        <sz val="11"/>
        <color theme="1"/>
        <rFont val="Calibri"/>
        <family val="2"/>
        <scheme val="minor"/>
      </rPr>
      <t xml:space="preserve"> Results of PERMANOVA pair-wise test for the interaction "SpeciesxTissuexLocation" comparing the different levels of the factor "Species"  for bacterial community composition (β-diversity).</t>
    </r>
  </si>
  <si>
    <r>
      <rPr>
        <b/>
        <sz val="11"/>
        <color theme="1"/>
        <rFont val="Calibri"/>
        <family val="2"/>
        <scheme val="minor"/>
      </rPr>
      <t xml:space="preserve">Table S21. </t>
    </r>
    <r>
      <rPr>
        <sz val="11"/>
        <color theme="1"/>
        <rFont val="Calibri"/>
        <family val="2"/>
        <scheme val="minor"/>
      </rPr>
      <t>Results of PERMANOVA pair-wise test for the interaction "TissuexLocation" comparing the different levels of the factor "Location" for bacterial community composition (β-diversity).</t>
    </r>
  </si>
  <si>
    <r>
      <rPr>
        <b/>
        <sz val="11"/>
        <color theme="1"/>
        <rFont val="Calibri"/>
        <family val="2"/>
        <scheme val="minor"/>
      </rPr>
      <t>Table S20.</t>
    </r>
    <r>
      <rPr>
        <sz val="11"/>
        <color theme="1"/>
        <rFont val="Calibri"/>
        <family val="2"/>
        <scheme val="minor"/>
      </rPr>
      <t xml:space="preserve"> Results of PERMANOVA pair-wise test for the interaction "TissuexLocation" comparing the different levels of the factor "Tissue" for bacterial community composition (β-diversity).</t>
    </r>
  </si>
  <si>
    <r>
      <rPr>
        <b/>
        <sz val="11"/>
        <color theme="1"/>
        <rFont val="Calibri"/>
        <family val="2"/>
        <scheme val="minor"/>
      </rPr>
      <t>Table S19.</t>
    </r>
    <r>
      <rPr>
        <sz val="11"/>
        <color theme="1"/>
        <rFont val="Calibri"/>
        <family val="2"/>
        <scheme val="minor"/>
      </rPr>
      <t xml:space="preserve"> Results of PERMANOVA pair-wise test for the interaction "SpeciesxLocation" comparing the different levels of the factor "Location" for bacterial community composition (β-diversity).</t>
    </r>
  </si>
  <si>
    <r>
      <rPr>
        <b/>
        <sz val="11"/>
        <color theme="1"/>
        <rFont val="Calibri"/>
        <family val="2"/>
        <scheme val="minor"/>
      </rPr>
      <t>Table S18.</t>
    </r>
    <r>
      <rPr>
        <sz val="11"/>
        <color theme="1"/>
        <rFont val="Calibri"/>
        <family val="2"/>
        <scheme val="minor"/>
      </rPr>
      <t xml:space="preserve"> Results of PERMANOVA pair-wise test for the interaction "SpeciesxLocation" comparing the different levels of the factor "Species" for bacterial community composition (β-diversity).</t>
    </r>
  </si>
  <si>
    <r>
      <rPr>
        <b/>
        <sz val="11"/>
        <color theme="1"/>
        <rFont val="Calibri"/>
        <family val="2"/>
        <scheme val="minor"/>
      </rPr>
      <t>Table S17.</t>
    </r>
    <r>
      <rPr>
        <sz val="11"/>
        <color theme="1"/>
        <rFont val="Calibri"/>
        <family val="2"/>
        <scheme val="minor"/>
      </rPr>
      <t xml:space="preserve"> Results of PERMANOVA pair-wise test for the interaction "SpeciesxTissue" comparing the different levels of the factor "Species" for bacterial community composition (β-diversity).</t>
    </r>
  </si>
  <si>
    <r>
      <rPr>
        <b/>
        <sz val="11"/>
        <color theme="1"/>
        <rFont val="Calibri"/>
        <family val="2"/>
        <scheme val="minor"/>
      </rPr>
      <t>Table S16.</t>
    </r>
    <r>
      <rPr>
        <sz val="11"/>
        <color theme="1"/>
        <rFont val="Calibri"/>
        <family val="2"/>
        <scheme val="minor"/>
      </rPr>
      <t xml:space="preserve"> Results of PERMANOVA pair-wise test for the interaction "SpeciesxTissue" comparing the different levels of the factor "Tissue" for bacterial community composition (β-diversity).</t>
    </r>
  </si>
  <si>
    <t>Num.df</t>
  </si>
  <si>
    <t>Den.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#,##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8F8F8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8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1" fontId="0" fillId="4" borderId="0" xfId="0" applyNumberFormat="1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11" fontId="0" fillId="12" borderId="0" xfId="0" applyNumberFormat="1" applyFill="1"/>
    <xf numFmtId="11" fontId="0" fillId="11" borderId="0" xfId="0" applyNumberFormat="1" applyFill="1"/>
    <xf numFmtId="0" fontId="2" fillId="2" borderId="0" xfId="0" applyFont="1" applyFill="1"/>
    <xf numFmtId="0" fontId="2" fillId="3" borderId="0" xfId="0" applyFont="1" applyFill="1"/>
    <xf numFmtId="0" fontId="2" fillId="5" borderId="0" xfId="0" applyFont="1" applyFill="1"/>
    <xf numFmtId="0" fontId="2" fillId="4" borderId="0" xfId="0" applyFont="1" applyFill="1"/>
    <xf numFmtId="0" fontId="0" fillId="3" borderId="0" xfId="0" applyNumberFormat="1" applyFill="1" applyBorder="1" applyAlignment="1" applyProtection="1"/>
    <xf numFmtId="0" fontId="0" fillId="12" borderId="0" xfId="0" applyNumberFormat="1" applyFill="1" applyBorder="1" applyAlignment="1" applyProtection="1"/>
    <xf numFmtId="0" fontId="0" fillId="2" borderId="0" xfId="0" applyNumberFormat="1" applyFill="1" applyBorder="1" applyAlignment="1" applyProtection="1"/>
    <xf numFmtId="0" fontId="0" fillId="4" borderId="0" xfId="0" applyNumberFormat="1" applyFill="1" applyBorder="1" applyAlignment="1" applyProtection="1"/>
    <xf numFmtId="0" fontId="0" fillId="6" borderId="0" xfId="0" applyNumberFormat="1" applyFill="1" applyBorder="1" applyAlignment="1" applyProtection="1"/>
    <xf numFmtId="0" fontId="0" fillId="7" borderId="0" xfId="0" applyNumberFormat="1" applyFill="1" applyBorder="1" applyAlignment="1" applyProtection="1"/>
    <xf numFmtId="0" fontId="0" fillId="8" borderId="0" xfId="0" applyNumberFormat="1" applyFill="1" applyBorder="1" applyAlignment="1" applyProtection="1"/>
    <xf numFmtId="0" fontId="2" fillId="6" borderId="0" xfId="0" applyFont="1" applyFill="1"/>
    <xf numFmtId="0" fontId="2" fillId="8" borderId="0" xfId="0" applyFont="1" applyFill="1"/>
    <xf numFmtId="0" fontId="2" fillId="7" borderId="0" xfId="0" applyFont="1" applyFill="1"/>
    <xf numFmtId="0" fontId="0" fillId="10" borderId="0" xfId="0" applyFill="1" applyAlignment="1">
      <alignment horizontal="right"/>
    </xf>
    <xf numFmtId="0" fontId="0" fillId="11" borderId="0" xfId="0" applyFill="1" applyAlignment="1">
      <alignment horizontal="right"/>
    </xf>
    <xf numFmtId="0" fontId="0" fillId="9" borderId="0" xfId="0" applyFill="1" applyAlignment="1">
      <alignment horizontal="right"/>
    </xf>
    <xf numFmtId="0" fontId="0" fillId="9" borderId="0" xfId="0" applyNumberFormat="1" applyFill="1" applyBorder="1" applyAlignment="1" applyProtection="1"/>
    <xf numFmtId="0" fontId="0" fillId="10" borderId="0" xfId="0" applyNumberFormat="1" applyFill="1" applyBorder="1" applyAlignment="1" applyProtection="1"/>
    <xf numFmtId="0" fontId="0" fillId="11" borderId="0" xfId="0" applyNumberFormat="1" applyFill="1" applyBorder="1" applyAlignment="1" applyProtection="1"/>
    <xf numFmtId="0" fontId="2" fillId="10" borderId="0" xfId="0" applyFont="1" applyFill="1"/>
    <xf numFmtId="0" fontId="2" fillId="9" borderId="0" xfId="0" applyFont="1" applyFill="1"/>
    <xf numFmtId="0" fontId="2" fillId="11" borderId="0" xfId="0" applyFont="1" applyFill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3" borderId="0" xfId="0" applyFill="1" applyAlignment="1">
      <alignment horizontal="right"/>
    </xf>
    <xf numFmtId="0" fontId="0" fillId="14" borderId="0" xfId="0" applyFill="1" applyAlignment="1">
      <alignment horizontal="right"/>
    </xf>
    <xf numFmtId="0" fontId="0" fillId="15" borderId="0" xfId="0" applyFill="1" applyAlignment="1">
      <alignment horizontal="right"/>
    </xf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4" borderId="0" xfId="0" applyFill="1" applyAlignment="1">
      <alignment horizontal="center"/>
    </xf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15" borderId="0" xfId="0" applyNumberFormat="1" applyFill="1" applyBorder="1" applyAlignment="1" applyProtection="1"/>
    <xf numFmtId="0" fontId="2" fillId="14" borderId="0" xfId="0" applyFont="1" applyFill="1"/>
    <xf numFmtId="0" fontId="2" fillId="15" borderId="0" xfId="0" applyFont="1" applyFill="1"/>
    <xf numFmtId="0" fontId="2" fillId="16" borderId="0" xfId="0" applyFont="1" applyFill="1"/>
    <xf numFmtId="0" fontId="2" fillId="17" borderId="0" xfId="0" applyFont="1" applyFill="1"/>
    <xf numFmtId="0" fontId="2" fillId="18" borderId="0" xfId="0" applyFont="1" applyFill="1"/>
    <xf numFmtId="0" fontId="0" fillId="13" borderId="0" xfId="0" applyNumberFormat="1" applyFill="1" applyBorder="1" applyAlignment="1" applyProtection="1"/>
    <xf numFmtId="0" fontId="0" fillId="14" borderId="0" xfId="0" applyNumberFormat="1" applyFill="1" applyBorder="1" applyAlignment="1" applyProtection="1"/>
    <xf numFmtId="0" fontId="0" fillId="16" borderId="0" xfId="0" applyNumberFormat="1" applyFill="1" applyBorder="1" applyAlignment="1" applyProtection="1"/>
    <xf numFmtId="0" fontId="0" fillId="17" borderId="0" xfId="0" applyNumberFormat="1" applyFill="1" applyBorder="1" applyAlignment="1" applyProtection="1"/>
    <xf numFmtId="0" fontId="0" fillId="18" borderId="0" xfId="0" applyNumberFormat="1" applyFill="1" applyBorder="1" applyAlignment="1" applyProtection="1"/>
    <xf numFmtId="0" fontId="2" fillId="13" borderId="0" xfId="0" applyFont="1" applyFill="1"/>
    <xf numFmtId="0" fontId="2" fillId="19" borderId="0" xfId="0" applyFont="1" applyFill="1"/>
    <xf numFmtId="0" fontId="2" fillId="20" borderId="0" xfId="0" applyFont="1" applyFill="1"/>
    <xf numFmtId="0" fontId="2" fillId="21" borderId="0" xfId="0" applyFont="1" applyFill="1"/>
    <xf numFmtId="0" fontId="2" fillId="22" borderId="0" xfId="0" applyFont="1" applyFill="1"/>
    <xf numFmtId="0" fontId="0" fillId="16" borderId="0" xfId="0" applyFill="1" applyAlignment="1">
      <alignment horizontal="right"/>
    </xf>
    <xf numFmtId="0" fontId="0" fillId="17" borderId="0" xfId="0" applyFill="1" applyAlignment="1">
      <alignment horizontal="right"/>
    </xf>
    <xf numFmtId="0" fontId="0" fillId="18" borderId="0" xfId="0" applyFill="1" applyAlignment="1">
      <alignment horizontal="right"/>
    </xf>
    <xf numFmtId="0" fontId="0" fillId="19" borderId="0" xfId="0" applyFill="1" applyAlignment="1">
      <alignment horizontal="right"/>
    </xf>
    <xf numFmtId="0" fontId="0" fillId="20" borderId="0" xfId="0" applyFill="1" applyAlignment="1">
      <alignment horizontal="right"/>
    </xf>
    <xf numFmtId="0" fontId="0" fillId="21" borderId="0" xfId="0" applyFill="1" applyAlignment="1">
      <alignment horizontal="right"/>
    </xf>
    <xf numFmtId="0" fontId="0" fillId="22" borderId="0" xfId="0" applyFill="1" applyAlignment="1">
      <alignment horizontal="right"/>
    </xf>
    <xf numFmtId="0" fontId="0" fillId="23" borderId="0" xfId="0" applyFill="1" applyAlignment="1">
      <alignment horizontal="right"/>
    </xf>
    <xf numFmtId="0" fontId="0" fillId="24" borderId="0" xfId="0" applyFill="1" applyAlignment="1">
      <alignment horizontal="right"/>
    </xf>
    <xf numFmtId="0" fontId="0" fillId="0" borderId="0" xfId="0" applyFill="1" applyAlignment="1">
      <alignment vertical="center" wrapText="1"/>
    </xf>
    <xf numFmtId="11" fontId="1" fillId="12" borderId="0" xfId="0" applyNumberFormat="1" applyFont="1" applyFill="1"/>
    <xf numFmtId="0" fontId="0" fillId="0" borderId="0" xfId="0" applyAlignment="1">
      <alignment vertical="center" wrapText="1"/>
    </xf>
    <xf numFmtId="0" fontId="0" fillId="0" borderId="0" xfId="0"/>
    <xf numFmtId="0" fontId="0" fillId="0" borderId="0" xfId="0" applyFill="1" applyAlignment="1">
      <alignment horizontal="right"/>
    </xf>
    <xf numFmtId="0" fontId="0" fillId="2" borderId="0" xfId="0" applyFill="1" applyAlignment="1">
      <alignment horizontal="right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1" fillId="2" borderId="0" xfId="0" applyFont="1" applyFill="1" applyAlignment="1">
      <alignment horizontal="right"/>
    </xf>
    <xf numFmtId="0" fontId="0" fillId="2" borderId="0" xfId="0" applyFill="1" applyAlignment="1">
      <alignment horizontal="right" vertical="center"/>
    </xf>
    <xf numFmtId="0" fontId="1" fillId="3" borderId="0" xfId="0" applyFont="1" applyFill="1"/>
    <xf numFmtId="0" fontId="0" fillId="3" borderId="0" xfId="0" applyFont="1" applyFill="1"/>
    <xf numFmtId="0" fontId="0" fillId="3" borderId="0" xfId="0" applyFill="1" applyAlignment="1">
      <alignment horizontal="right"/>
    </xf>
    <xf numFmtId="0" fontId="0" fillId="2" borderId="0" xfId="0" applyNumberFormat="1" applyFill="1" applyAlignment="1">
      <alignment horizontal="right"/>
    </xf>
    <xf numFmtId="0" fontId="0" fillId="2" borderId="0" xfId="0" applyNumberFormat="1" applyFill="1" applyAlignment="1">
      <alignment horizontal="right" vertical="center"/>
    </xf>
    <xf numFmtId="0" fontId="0" fillId="25" borderId="0" xfId="0" applyFill="1"/>
    <xf numFmtId="0" fontId="0" fillId="25" borderId="0" xfId="0" applyNumberFormat="1" applyFont="1" applyFill="1"/>
    <xf numFmtId="0" fontId="0" fillId="25" borderId="0" xfId="0" applyFont="1" applyFill="1"/>
    <xf numFmtId="0" fontId="0" fillId="25" borderId="0" xfId="0" applyNumberFormat="1" applyFill="1"/>
    <xf numFmtId="164" fontId="0" fillId="25" borderId="0" xfId="0" applyNumberFormat="1" applyFill="1"/>
    <xf numFmtId="165" fontId="0" fillId="2" borderId="0" xfId="0" applyNumberFormat="1" applyFill="1" applyAlignment="1">
      <alignment horizontal="right"/>
    </xf>
    <xf numFmtId="0" fontId="0" fillId="10" borderId="0" xfId="0" applyFill="1" applyAlignment="1">
      <alignment horizontal="left" vertical="center"/>
    </xf>
    <xf numFmtId="0" fontId="0" fillId="10" borderId="0" xfId="0" applyFill="1" applyAlignment="1">
      <alignment horizontal="center" vertical="center"/>
    </xf>
    <xf numFmtId="0" fontId="0" fillId="10" borderId="0" xfId="0" applyNumberFormat="1" applyFill="1" applyAlignment="1">
      <alignment horizontal="right"/>
    </xf>
    <xf numFmtId="165" fontId="0" fillId="10" borderId="0" xfId="0" applyNumberFormat="1" applyFill="1" applyAlignment="1">
      <alignment horizontal="right"/>
    </xf>
    <xf numFmtId="0" fontId="1" fillId="10" borderId="0" xfId="0" applyFont="1" applyFill="1" applyAlignment="1">
      <alignment horizontal="right"/>
    </xf>
    <xf numFmtId="0" fontId="0" fillId="10" borderId="0" xfId="0" applyFill="1" applyAlignment="1">
      <alignment horizontal="right" vertical="center"/>
    </xf>
    <xf numFmtId="0" fontId="0" fillId="10" borderId="0" xfId="0" applyNumberFormat="1" applyFill="1" applyAlignment="1">
      <alignment horizontal="right" vertical="center"/>
    </xf>
    <xf numFmtId="0" fontId="1" fillId="11" borderId="0" xfId="0" applyFont="1" applyFill="1"/>
    <xf numFmtId="0" fontId="0" fillId="11" borderId="0" xfId="0" applyFont="1" applyFill="1"/>
    <xf numFmtId="0" fontId="1" fillId="15" borderId="0" xfId="0" applyFont="1" applyFill="1"/>
    <xf numFmtId="0" fontId="0" fillId="15" borderId="0" xfId="0" applyFont="1" applyFill="1"/>
    <xf numFmtId="0" fontId="0" fillId="16" borderId="0" xfId="0" applyFont="1" applyFill="1"/>
    <xf numFmtId="0" fontId="0" fillId="16" borderId="0" xfId="0" applyNumberFormat="1" applyFont="1" applyFill="1"/>
    <xf numFmtId="0" fontId="0" fillId="16" borderId="0" xfId="0" applyNumberFormat="1" applyFill="1"/>
    <xf numFmtId="0" fontId="0" fillId="26" borderId="0" xfId="0" applyFill="1"/>
    <xf numFmtId="0" fontId="0" fillId="26" borderId="0" xfId="0" applyNumberFormat="1" applyFill="1" applyBorder="1" applyAlignment="1" applyProtection="1"/>
    <xf numFmtId="0" fontId="1" fillId="16" borderId="0" xfId="0" applyNumberFormat="1" applyFont="1" applyFill="1"/>
    <xf numFmtId="0" fontId="1" fillId="16" borderId="0" xfId="0" applyFont="1" applyFill="1"/>
    <xf numFmtId="0" fontId="0" fillId="13" borderId="0" xfId="0" applyFont="1" applyFill="1"/>
    <xf numFmtId="0" fontId="0" fillId="0" borderId="0" xfId="0"/>
    <xf numFmtId="0" fontId="0" fillId="14" borderId="0" xfId="0" applyFont="1" applyFill="1"/>
    <xf numFmtId="0" fontId="0" fillId="18" borderId="0" xfId="0" applyFont="1" applyFill="1"/>
    <xf numFmtId="0" fontId="0" fillId="0" borderId="0" xfId="0"/>
    <xf numFmtId="11" fontId="0" fillId="10" borderId="0" xfId="0" applyNumberFormat="1" applyFill="1" applyAlignment="1">
      <alignment horizontal="right"/>
    </xf>
    <xf numFmtId="0" fontId="0" fillId="10" borderId="0" xfId="0" applyFont="1" applyFill="1" applyAlignment="1">
      <alignment horizontal="right"/>
    </xf>
    <xf numFmtId="0" fontId="0" fillId="27" borderId="0" xfId="0" applyFill="1"/>
    <xf numFmtId="0" fontId="0" fillId="27" borderId="0" xfId="0" applyNumberFormat="1" applyFill="1" applyBorder="1" applyAlignment="1" applyProtection="1"/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top" wrapText="1"/>
    </xf>
    <xf numFmtId="0" fontId="0" fillId="0" borderId="0" xfId="0" applyFill="1" applyAlignment="1">
      <alignment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3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F8F8F8"/>
      <color rgb="FFFFFFFF"/>
      <color rgb="FFCCECFF"/>
      <color rgb="FFFFFF66"/>
      <color rgb="FFFFCCFF"/>
      <color rgb="FFFFFFCC"/>
      <color rgb="FFFFFF99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597C7-3FF5-40A0-B38E-F2FCF8FC3C5C}">
  <dimension ref="A1:AX43"/>
  <sheetViews>
    <sheetView zoomScale="80" zoomScaleNormal="80" workbookViewId="0">
      <selection activeCell="F7" sqref="F7"/>
    </sheetView>
  </sheetViews>
  <sheetFormatPr defaultRowHeight="15" x14ac:dyDescent="0.25"/>
  <cols>
    <col min="1" max="1" width="23.42578125" style="85" bestFit="1" customWidth="1"/>
    <col min="2" max="2" width="8.140625" style="85" bestFit="1" customWidth="1"/>
    <col min="3" max="3" width="8" style="125" customWidth="1"/>
    <col min="4" max="4" width="10.42578125" style="85" customWidth="1"/>
    <col min="5" max="5" width="10.140625" style="85" customWidth="1"/>
    <col min="6" max="6" width="10.5703125" style="85" customWidth="1"/>
    <col min="7" max="7" width="8.85546875" style="85" customWidth="1"/>
    <col min="8" max="8" width="7.5703125" style="85" customWidth="1"/>
    <col min="9" max="9" width="9.140625" style="2"/>
    <col min="10" max="10" width="26.28515625" style="2" bestFit="1" customWidth="1"/>
    <col min="11" max="14" width="9.140625" style="2"/>
    <col min="15" max="15" width="27.28515625" style="2" bestFit="1" customWidth="1"/>
    <col min="16" max="16" width="13" style="2" customWidth="1"/>
    <col min="17" max="17" width="10.28515625" style="2" bestFit="1" customWidth="1"/>
    <col min="18" max="18" width="10.5703125" style="2" bestFit="1" customWidth="1"/>
    <col min="19" max="19" width="9.140625" style="2"/>
    <col min="20" max="20" width="45.28515625" customWidth="1"/>
    <col min="23" max="23" width="7.42578125" bestFit="1" customWidth="1"/>
    <col min="24" max="24" width="18.42578125" customWidth="1"/>
    <col min="26" max="26" width="28.42578125" customWidth="1"/>
    <col min="29" max="30" width="9.140625" customWidth="1"/>
    <col min="31" max="31" width="29.5703125" customWidth="1"/>
    <col min="34" max="34" width="14.42578125" customWidth="1"/>
    <col min="36" max="36" width="26.5703125" customWidth="1"/>
    <col min="37" max="37" width="10.28515625" bestFit="1" customWidth="1"/>
    <col min="39" max="39" width="15.7109375" customWidth="1"/>
    <col min="41" max="41" width="16.28515625" customWidth="1"/>
    <col min="45" max="45" width="18.5703125" customWidth="1"/>
    <col min="47" max="47" width="30.5703125" customWidth="1"/>
    <col min="48" max="48" width="12" bestFit="1" customWidth="1"/>
  </cols>
  <sheetData>
    <row r="1" spans="1:50" ht="69" customHeight="1" x14ac:dyDescent="0.25">
      <c r="A1" s="134" t="s">
        <v>110</v>
      </c>
      <c r="B1" s="134"/>
      <c r="C1" s="134"/>
      <c r="D1" s="134"/>
      <c r="E1" s="134"/>
      <c r="F1" s="134"/>
      <c r="G1" s="134"/>
      <c r="H1" s="134"/>
      <c r="J1" s="136" t="s">
        <v>111</v>
      </c>
      <c r="K1" s="136"/>
      <c r="L1" s="136"/>
      <c r="M1" s="136"/>
      <c r="O1" s="136" t="s">
        <v>112</v>
      </c>
      <c r="P1" s="136"/>
      <c r="Q1" s="136"/>
      <c r="R1" s="136"/>
      <c r="T1" s="134" t="s">
        <v>113</v>
      </c>
      <c r="U1" s="134"/>
      <c r="V1" s="134"/>
      <c r="W1" s="134"/>
      <c r="X1" s="134"/>
      <c r="Y1" s="39"/>
      <c r="Z1" s="134" t="s">
        <v>114</v>
      </c>
      <c r="AA1" s="134"/>
      <c r="AB1" s="134"/>
      <c r="AC1" s="134"/>
      <c r="AD1" s="39"/>
      <c r="AE1" s="134" t="s">
        <v>115</v>
      </c>
      <c r="AF1" s="134"/>
      <c r="AG1" s="134"/>
      <c r="AH1" s="134"/>
      <c r="AI1" s="39"/>
      <c r="AJ1" s="137" t="s">
        <v>116</v>
      </c>
      <c r="AK1" s="137"/>
      <c r="AL1" s="137"/>
      <c r="AM1" s="137"/>
      <c r="AO1" s="134" t="s">
        <v>117</v>
      </c>
      <c r="AP1" s="134"/>
      <c r="AQ1" s="134"/>
      <c r="AR1" s="134"/>
      <c r="AS1" s="134"/>
      <c r="AU1" s="134" t="s">
        <v>118</v>
      </c>
      <c r="AV1" s="134"/>
      <c r="AW1" s="134"/>
      <c r="AX1" s="134"/>
    </row>
    <row r="2" spans="1:50" x14ac:dyDescent="0.25">
      <c r="A2" s="1"/>
      <c r="B2" s="1" t="s">
        <v>77</v>
      </c>
      <c r="C2" s="1"/>
      <c r="D2" s="1" t="s">
        <v>4</v>
      </c>
      <c r="E2" s="1" t="s">
        <v>4</v>
      </c>
      <c r="F2" s="1" t="s">
        <v>78</v>
      </c>
      <c r="G2" s="1" t="s">
        <v>0</v>
      </c>
      <c r="H2" s="87" t="s">
        <v>1</v>
      </c>
      <c r="I2" s="86"/>
      <c r="J2" s="3"/>
      <c r="K2" s="3"/>
      <c r="L2" s="3"/>
      <c r="M2" s="3"/>
      <c r="O2" s="97"/>
      <c r="P2" s="97"/>
      <c r="Q2" s="97"/>
      <c r="R2" s="97"/>
      <c r="S2" s="86"/>
      <c r="T2" s="128"/>
      <c r="U2" s="128"/>
      <c r="V2" s="128"/>
      <c r="W2" s="128"/>
      <c r="X2" s="128"/>
      <c r="Z2" s="1"/>
      <c r="AA2" s="1"/>
      <c r="AB2" s="1"/>
      <c r="AC2" s="1"/>
      <c r="AE2" s="5"/>
      <c r="AF2" s="5"/>
      <c r="AG2" s="5"/>
      <c r="AH2" s="5"/>
      <c r="AJ2" s="13"/>
      <c r="AK2" s="13"/>
      <c r="AL2" s="13"/>
      <c r="AM2" s="13"/>
      <c r="AO2" s="13"/>
      <c r="AP2" s="13"/>
      <c r="AQ2" s="13"/>
      <c r="AR2" s="13"/>
      <c r="AS2" s="13"/>
      <c r="AU2" s="13"/>
      <c r="AV2" s="13"/>
      <c r="AW2" s="13"/>
      <c r="AX2" s="13"/>
    </row>
    <row r="3" spans="1:50" x14ac:dyDescent="0.25">
      <c r="A3" s="89" t="s">
        <v>79</v>
      </c>
      <c r="B3" s="88" t="s">
        <v>134</v>
      </c>
      <c r="C3" s="88" t="s">
        <v>135</v>
      </c>
      <c r="D3" s="88" t="s">
        <v>80</v>
      </c>
      <c r="E3" s="88" t="s">
        <v>81</v>
      </c>
      <c r="F3" s="88" t="s">
        <v>82</v>
      </c>
      <c r="G3" s="88" t="s">
        <v>2</v>
      </c>
      <c r="H3" s="88" t="s">
        <v>3</v>
      </c>
      <c r="I3" s="86"/>
      <c r="J3" s="3" t="s">
        <v>88</v>
      </c>
      <c r="K3" s="3"/>
      <c r="L3" s="3"/>
      <c r="M3" s="3"/>
      <c r="O3" s="97" t="s">
        <v>89</v>
      </c>
      <c r="P3" s="97"/>
      <c r="Q3" s="97"/>
      <c r="R3" s="97"/>
      <c r="S3" s="86"/>
      <c r="T3" s="128" t="s">
        <v>12</v>
      </c>
      <c r="U3" s="128"/>
      <c r="V3" s="128"/>
      <c r="W3" s="128"/>
      <c r="X3" s="128"/>
      <c r="Z3" s="1" t="s">
        <v>23</v>
      </c>
      <c r="AA3" s="1"/>
      <c r="AB3" s="1"/>
      <c r="AC3" s="1"/>
      <c r="AE3" s="5" t="s">
        <v>24</v>
      </c>
      <c r="AF3" s="5"/>
      <c r="AG3" s="5"/>
      <c r="AH3" s="5"/>
      <c r="AJ3" s="13" t="s">
        <v>30</v>
      </c>
      <c r="AK3" s="13"/>
      <c r="AL3" s="13"/>
      <c r="AM3" s="13"/>
      <c r="AO3" s="13" t="s">
        <v>48</v>
      </c>
      <c r="AP3" s="13"/>
      <c r="AQ3" s="13"/>
      <c r="AR3" s="13"/>
      <c r="AS3" s="13"/>
      <c r="AU3" s="13" t="s">
        <v>49</v>
      </c>
      <c r="AV3" s="13"/>
      <c r="AW3" s="13"/>
      <c r="AX3" s="13"/>
    </row>
    <row r="4" spans="1:50" x14ac:dyDescent="0.25">
      <c r="A4" s="89" t="s">
        <v>90</v>
      </c>
      <c r="B4" s="87">
        <v>2</v>
      </c>
      <c r="C4" s="87">
        <v>73</v>
      </c>
      <c r="D4" s="95">
        <v>366570000000</v>
      </c>
      <c r="E4" s="95">
        <v>122190000000</v>
      </c>
      <c r="F4" s="102">
        <v>6.9039999999999999</v>
      </c>
      <c r="G4" s="90">
        <v>2E-3</v>
      </c>
      <c r="H4" s="87">
        <v>998</v>
      </c>
      <c r="J4" s="3"/>
      <c r="K4" s="3"/>
      <c r="L4" s="3"/>
      <c r="M4" s="3"/>
      <c r="O4" s="97"/>
      <c r="P4" s="97"/>
      <c r="Q4" s="97"/>
      <c r="R4" s="97"/>
      <c r="T4" s="128"/>
      <c r="U4" s="128"/>
      <c r="V4" s="128"/>
      <c r="W4" s="128"/>
      <c r="X4" s="128"/>
      <c r="Z4" s="1"/>
      <c r="AA4" s="1"/>
      <c r="AB4" s="1"/>
      <c r="AC4" s="1"/>
      <c r="AE4" s="5"/>
      <c r="AF4" s="5"/>
      <c r="AG4" s="5"/>
      <c r="AH4" s="5"/>
      <c r="AJ4" s="13"/>
      <c r="AK4" s="13"/>
      <c r="AL4" s="13"/>
      <c r="AM4" s="13"/>
      <c r="AO4" s="13"/>
      <c r="AP4" s="13"/>
      <c r="AQ4" s="13"/>
      <c r="AR4" s="13"/>
      <c r="AS4" s="13"/>
      <c r="AU4" s="13"/>
      <c r="AV4" s="13"/>
      <c r="AW4" s="13"/>
      <c r="AX4" s="13"/>
    </row>
    <row r="5" spans="1:50" x14ac:dyDescent="0.25">
      <c r="A5" s="89" t="s">
        <v>104</v>
      </c>
      <c r="B5" s="87">
        <v>1</v>
      </c>
      <c r="C5" s="87">
        <v>73</v>
      </c>
      <c r="D5" s="95">
        <v>1636800000000</v>
      </c>
      <c r="E5" s="95">
        <v>1636800000000</v>
      </c>
      <c r="F5" s="102">
        <v>92.486999999999995</v>
      </c>
      <c r="G5" s="90">
        <v>1E-3</v>
      </c>
      <c r="H5" s="87">
        <v>993</v>
      </c>
      <c r="J5" s="3"/>
      <c r="K5" s="3" t="s">
        <v>4</v>
      </c>
      <c r="L5" s="3" t="s">
        <v>0</v>
      </c>
      <c r="M5" s="94" t="s">
        <v>1</v>
      </c>
      <c r="O5" s="97"/>
      <c r="P5" s="97" t="s">
        <v>83</v>
      </c>
      <c r="Q5" s="97" t="s">
        <v>0</v>
      </c>
      <c r="R5" s="97" t="s">
        <v>1</v>
      </c>
      <c r="T5" s="128" t="s">
        <v>15</v>
      </c>
      <c r="U5" s="128"/>
      <c r="V5" s="128"/>
      <c r="W5" s="128"/>
      <c r="X5" s="128"/>
      <c r="Z5" s="22" t="s">
        <v>18</v>
      </c>
      <c r="AA5" s="1"/>
      <c r="AB5" s="1"/>
      <c r="AC5" s="1"/>
      <c r="AE5" s="5" t="s">
        <v>25</v>
      </c>
      <c r="AF5" s="5"/>
      <c r="AG5" s="5"/>
      <c r="AH5" s="5"/>
      <c r="AJ5" s="13" t="s">
        <v>41</v>
      </c>
      <c r="AK5" s="13"/>
      <c r="AL5" s="13"/>
      <c r="AM5" s="13"/>
      <c r="AO5" s="13" t="s">
        <v>51</v>
      </c>
      <c r="AP5" s="13"/>
      <c r="AQ5" s="13"/>
      <c r="AR5" s="13"/>
      <c r="AS5" s="13"/>
      <c r="AU5" s="21" t="s">
        <v>18</v>
      </c>
      <c r="AV5" s="13"/>
      <c r="AW5" s="13"/>
      <c r="AX5" s="13"/>
    </row>
    <row r="6" spans="1:50" x14ac:dyDescent="0.25">
      <c r="A6" s="89" t="s">
        <v>91</v>
      </c>
      <c r="B6" s="87">
        <v>5</v>
      </c>
      <c r="C6" s="87">
        <v>73</v>
      </c>
      <c r="D6" s="95">
        <v>10830000000</v>
      </c>
      <c r="E6" s="95">
        <v>2166000000</v>
      </c>
      <c r="F6" s="102">
        <v>1.2239</v>
      </c>
      <c r="G6" s="87">
        <v>0.28299999999999997</v>
      </c>
      <c r="H6" s="87">
        <v>999</v>
      </c>
      <c r="J6" s="3" t="s">
        <v>5</v>
      </c>
      <c r="K6" s="94" t="s">
        <v>9</v>
      </c>
      <c r="L6" s="94" t="s">
        <v>2</v>
      </c>
      <c r="M6" s="94" t="s">
        <v>3</v>
      </c>
      <c r="O6" s="97" t="s">
        <v>5</v>
      </c>
      <c r="P6" s="97" t="s">
        <v>84</v>
      </c>
      <c r="Q6" s="97" t="s">
        <v>2</v>
      </c>
      <c r="R6" s="97" t="s">
        <v>3</v>
      </c>
      <c r="T6" s="128"/>
      <c r="U6" s="128" t="s">
        <v>7</v>
      </c>
      <c r="V6" s="128" t="s">
        <v>0</v>
      </c>
      <c r="W6" s="128" t="s">
        <v>1</v>
      </c>
      <c r="X6" s="128"/>
      <c r="Z6" s="1"/>
      <c r="AA6" s="1" t="s">
        <v>4</v>
      </c>
      <c r="AB6" s="1" t="s">
        <v>0</v>
      </c>
      <c r="AC6" s="1" t="s">
        <v>1</v>
      </c>
      <c r="AE6" s="5"/>
      <c r="AF6" s="5" t="s">
        <v>0</v>
      </c>
      <c r="AG6" s="5" t="s">
        <v>0</v>
      </c>
      <c r="AH6" s="5" t="s">
        <v>1</v>
      </c>
      <c r="AJ6" s="13"/>
      <c r="AK6" s="13" t="s">
        <v>0</v>
      </c>
      <c r="AL6" s="13" t="s">
        <v>0</v>
      </c>
      <c r="AM6" s="13" t="s">
        <v>1</v>
      </c>
      <c r="AO6" s="13"/>
      <c r="AP6" s="13" t="s">
        <v>4</v>
      </c>
      <c r="AQ6" s="13" t="s">
        <v>0</v>
      </c>
      <c r="AR6" s="13" t="s">
        <v>1</v>
      </c>
      <c r="AS6" s="13"/>
      <c r="AU6" s="13"/>
      <c r="AV6" s="13" t="s">
        <v>10</v>
      </c>
      <c r="AW6" s="13" t="s">
        <v>0</v>
      </c>
      <c r="AX6" s="13" t="s">
        <v>1</v>
      </c>
    </row>
    <row r="7" spans="1:50" x14ac:dyDescent="0.25">
      <c r="A7" s="89" t="s">
        <v>105</v>
      </c>
      <c r="B7" s="87">
        <v>2</v>
      </c>
      <c r="C7" s="87">
        <v>73</v>
      </c>
      <c r="D7" s="95">
        <v>1111400000000</v>
      </c>
      <c r="E7" s="95">
        <v>370480000000</v>
      </c>
      <c r="F7" s="102">
        <v>20.933</v>
      </c>
      <c r="G7" s="90">
        <v>1E-3</v>
      </c>
      <c r="H7" s="87">
        <v>998</v>
      </c>
      <c r="J7" s="17" t="s">
        <v>13</v>
      </c>
      <c r="K7" s="3">
        <v>3.7448000000000001</v>
      </c>
      <c r="L7" s="92">
        <v>1E-3</v>
      </c>
      <c r="M7" s="3">
        <v>998</v>
      </c>
      <c r="O7" s="97" t="s">
        <v>93</v>
      </c>
      <c r="P7" s="97">
        <v>0.20682</v>
      </c>
      <c r="Q7" s="98">
        <v>0.84</v>
      </c>
      <c r="R7" s="98">
        <v>994</v>
      </c>
      <c r="T7" s="128" t="s">
        <v>5</v>
      </c>
      <c r="U7" s="128" t="s">
        <v>8</v>
      </c>
      <c r="V7" s="128" t="s">
        <v>2</v>
      </c>
      <c r="W7" s="128" t="s">
        <v>3</v>
      </c>
      <c r="X7" s="128"/>
      <c r="Z7" s="1" t="s">
        <v>5</v>
      </c>
      <c r="AA7" s="1" t="s">
        <v>9</v>
      </c>
      <c r="AB7" s="1" t="s">
        <v>2</v>
      </c>
      <c r="AC7" s="1" t="s">
        <v>3</v>
      </c>
      <c r="AE7" s="5" t="s">
        <v>5</v>
      </c>
      <c r="AF7" s="5" t="s">
        <v>6</v>
      </c>
      <c r="AG7" s="5" t="s">
        <v>2</v>
      </c>
      <c r="AH7" s="5" t="s">
        <v>3</v>
      </c>
      <c r="AJ7" s="13" t="s">
        <v>5</v>
      </c>
      <c r="AK7" s="13" t="s">
        <v>6</v>
      </c>
      <c r="AL7" s="13" t="s">
        <v>2</v>
      </c>
      <c r="AM7" s="13" t="s">
        <v>3</v>
      </c>
      <c r="AO7" s="13" t="s">
        <v>5</v>
      </c>
      <c r="AP7" s="13" t="s">
        <v>9</v>
      </c>
      <c r="AQ7" s="13" t="s">
        <v>2</v>
      </c>
      <c r="AR7" s="13" t="s">
        <v>3</v>
      </c>
      <c r="AS7" s="13"/>
      <c r="AU7" s="13" t="s">
        <v>5</v>
      </c>
      <c r="AV7" s="13" t="s">
        <v>11</v>
      </c>
      <c r="AW7" s="13" t="s">
        <v>2</v>
      </c>
      <c r="AX7" s="13" t="s">
        <v>3</v>
      </c>
    </row>
    <row r="8" spans="1:50" x14ac:dyDescent="0.25">
      <c r="A8" s="89" t="s">
        <v>92</v>
      </c>
      <c r="B8" s="87">
        <v>5</v>
      </c>
      <c r="C8" s="87">
        <v>73</v>
      </c>
      <c r="D8" s="95">
        <v>392960000000</v>
      </c>
      <c r="E8" s="95">
        <v>39296000000</v>
      </c>
      <c r="F8" s="102">
        <v>2.2200000000000002</v>
      </c>
      <c r="G8" s="90">
        <v>3.4000000000000002E-2</v>
      </c>
      <c r="H8" s="87">
        <v>999</v>
      </c>
      <c r="J8" s="17" t="s">
        <v>20</v>
      </c>
      <c r="K8" s="3">
        <v>0.66742000000000001</v>
      </c>
      <c r="L8" s="93">
        <v>0.55800000000000005</v>
      </c>
      <c r="M8" s="3">
        <v>999</v>
      </c>
      <c r="O8" s="97" t="s">
        <v>87</v>
      </c>
      <c r="P8" s="97">
        <v>0.70714999999999995</v>
      </c>
      <c r="Q8" s="98">
        <v>0.48299999999999998</v>
      </c>
      <c r="R8" s="98">
        <v>996</v>
      </c>
      <c r="T8" s="129" t="s">
        <v>17</v>
      </c>
      <c r="U8" s="128">
        <v>4.8460000000000001</v>
      </c>
      <c r="V8" s="128">
        <v>1E-3</v>
      </c>
      <c r="W8" s="128">
        <v>995</v>
      </c>
      <c r="X8" s="128"/>
      <c r="Z8" s="16" t="s">
        <v>13</v>
      </c>
      <c r="AA8" s="1">
        <v>3.6171000000000002</v>
      </c>
      <c r="AB8" s="1">
        <v>4.0000000000000001E-3</v>
      </c>
      <c r="AC8" s="1">
        <v>996</v>
      </c>
      <c r="AE8" s="18" t="s">
        <v>13</v>
      </c>
      <c r="AF8" s="5">
        <v>1.7761</v>
      </c>
      <c r="AG8" s="5">
        <v>9.2999999999999999E-2</v>
      </c>
      <c r="AH8" s="5">
        <v>995</v>
      </c>
      <c r="AJ8" s="13" t="s">
        <v>31</v>
      </c>
      <c r="AK8" s="13">
        <v>0.75824000000000003</v>
      </c>
      <c r="AL8" s="13">
        <v>0.47599999999999998</v>
      </c>
      <c r="AM8" s="13">
        <v>997</v>
      </c>
      <c r="AO8" s="21" t="s">
        <v>17</v>
      </c>
      <c r="AP8" s="13">
        <v>5.7582000000000004</v>
      </c>
      <c r="AQ8" s="13">
        <v>5.0000000000000001E-3</v>
      </c>
      <c r="AR8" s="13">
        <v>952</v>
      </c>
      <c r="AS8" s="13"/>
      <c r="AU8" s="13" t="s">
        <v>31</v>
      </c>
      <c r="AV8" s="14">
        <v>5.1478000000000003E-2</v>
      </c>
      <c r="AW8" s="13">
        <v>0.96099999999999997</v>
      </c>
      <c r="AX8" s="13">
        <v>999</v>
      </c>
    </row>
    <row r="9" spans="1:50" x14ac:dyDescent="0.25">
      <c r="A9" s="89" t="s">
        <v>106</v>
      </c>
      <c r="B9" s="87">
        <v>5</v>
      </c>
      <c r="C9" s="87">
        <v>73</v>
      </c>
      <c r="D9" s="95">
        <v>264120000000</v>
      </c>
      <c r="E9" s="95">
        <v>52825000000</v>
      </c>
      <c r="F9" s="102">
        <v>2.9849999999999999</v>
      </c>
      <c r="G9" s="90">
        <v>1.7000000000000001E-2</v>
      </c>
      <c r="H9" s="87">
        <v>999</v>
      </c>
      <c r="J9" s="17" t="s">
        <v>22</v>
      </c>
      <c r="K9" s="3">
        <v>2.2433000000000001</v>
      </c>
      <c r="L9" s="92">
        <v>0.03</v>
      </c>
      <c r="M9" s="3">
        <v>997</v>
      </c>
      <c r="O9" s="97" t="s">
        <v>94</v>
      </c>
      <c r="P9" s="97">
        <v>0.11552999999999999</v>
      </c>
      <c r="Q9" s="98">
        <v>0.90300000000000002</v>
      </c>
      <c r="R9" s="98">
        <v>999</v>
      </c>
      <c r="T9" s="128"/>
      <c r="U9" s="128"/>
      <c r="V9" s="128"/>
      <c r="W9" s="128"/>
      <c r="X9" s="128"/>
      <c r="Z9" s="16" t="s">
        <v>20</v>
      </c>
      <c r="AA9" s="1">
        <v>1.6446000000000001</v>
      </c>
      <c r="AB9" s="1">
        <v>0.11600000000000001</v>
      </c>
      <c r="AC9" s="1">
        <v>997</v>
      </c>
      <c r="AE9" s="18" t="s">
        <v>20</v>
      </c>
      <c r="AF9" s="5">
        <v>0.16728999999999999</v>
      </c>
      <c r="AG9" s="5">
        <v>0.86599999999999999</v>
      </c>
      <c r="AH9" s="5">
        <v>996</v>
      </c>
      <c r="AJ9" s="13" t="s">
        <v>32</v>
      </c>
      <c r="AK9" s="13">
        <v>0.12898000000000001</v>
      </c>
      <c r="AL9" s="13">
        <v>0.92200000000000004</v>
      </c>
      <c r="AM9" s="13">
        <v>991</v>
      </c>
      <c r="AO9" s="13"/>
      <c r="AP9" s="13"/>
      <c r="AQ9" s="13"/>
      <c r="AR9" s="13"/>
      <c r="AS9" s="13"/>
      <c r="AU9" s="13" t="s">
        <v>32</v>
      </c>
      <c r="AV9" s="83">
        <v>3.9119000000000001E-2</v>
      </c>
      <c r="AW9" s="13">
        <v>0.96</v>
      </c>
      <c r="AX9" s="13">
        <v>996</v>
      </c>
    </row>
    <row r="10" spans="1:50" x14ac:dyDescent="0.25">
      <c r="A10" s="89" t="s">
        <v>107</v>
      </c>
      <c r="B10" s="87">
        <v>5</v>
      </c>
      <c r="C10" s="87">
        <v>73</v>
      </c>
      <c r="D10" s="95">
        <v>247750000000</v>
      </c>
      <c r="E10" s="95">
        <v>24775000000</v>
      </c>
      <c r="F10" s="102">
        <v>1.3998999999999999</v>
      </c>
      <c r="G10" s="87">
        <v>0.186</v>
      </c>
      <c r="H10" s="87">
        <v>999</v>
      </c>
      <c r="J10" s="3"/>
      <c r="K10" s="3"/>
      <c r="L10" s="3"/>
      <c r="M10" s="3"/>
      <c r="O10" s="97" t="s">
        <v>95</v>
      </c>
      <c r="P10" s="99">
        <v>2.4666999999999999</v>
      </c>
      <c r="Q10" s="98">
        <v>2.4E-2</v>
      </c>
      <c r="R10" s="98">
        <v>998</v>
      </c>
      <c r="T10" s="16" t="s">
        <v>14</v>
      </c>
      <c r="U10" s="1"/>
      <c r="V10" s="1"/>
      <c r="W10" s="1"/>
      <c r="X10" s="1"/>
      <c r="Z10" s="16" t="s">
        <v>21</v>
      </c>
      <c r="AA10" s="1">
        <v>1.9312</v>
      </c>
      <c r="AB10" s="1">
        <v>7.2999999999999995E-2</v>
      </c>
      <c r="AC10" s="1">
        <v>996</v>
      </c>
      <c r="AE10" s="18" t="s">
        <v>22</v>
      </c>
      <c r="AF10" s="5">
        <v>2.4704999999999999</v>
      </c>
      <c r="AG10" s="5">
        <v>4.2999999999999997E-2</v>
      </c>
      <c r="AH10" s="5">
        <v>979</v>
      </c>
      <c r="AJ10" s="13" t="s">
        <v>33</v>
      </c>
      <c r="AK10" s="13">
        <v>1.1558999999999999</v>
      </c>
      <c r="AL10" s="13">
        <v>0.29899999999999999</v>
      </c>
      <c r="AM10" s="13">
        <v>985</v>
      </c>
      <c r="AO10" s="4" t="s">
        <v>25</v>
      </c>
      <c r="AP10" s="4"/>
      <c r="AQ10" s="4"/>
      <c r="AR10" s="4"/>
      <c r="AS10" s="4"/>
      <c r="AU10" s="13" t="s">
        <v>33</v>
      </c>
      <c r="AV10" s="13">
        <v>1.8197000000000001</v>
      </c>
      <c r="AW10" s="13">
        <v>7.1999999999999995E-2</v>
      </c>
      <c r="AX10" s="13">
        <v>999</v>
      </c>
    </row>
    <row r="11" spans="1:50" x14ac:dyDescent="0.25">
      <c r="A11" s="89" t="s">
        <v>85</v>
      </c>
      <c r="B11" s="87">
        <v>51</v>
      </c>
      <c r="C11" s="87"/>
      <c r="D11" s="95">
        <v>129200000000</v>
      </c>
      <c r="E11" s="95">
        <v>17698000000</v>
      </c>
      <c r="F11" s="87" t="s">
        <v>78</v>
      </c>
      <c r="G11" s="87" t="s">
        <v>0</v>
      </c>
      <c r="H11" s="87" t="s">
        <v>4</v>
      </c>
      <c r="O11" s="97" t="s">
        <v>109</v>
      </c>
      <c r="P11" s="97">
        <v>2.1522999999999999</v>
      </c>
      <c r="Q11" s="97">
        <v>5.1999999999999998E-2</v>
      </c>
      <c r="R11" s="97">
        <v>996</v>
      </c>
      <c r="T11" s="1"/>
      <c r="U11" s="1" t="s">
        <v>4</v>
      </c>
      <c r="V11" s="1" t="s">
        <v>0</v>
      </c>
      <c r="W11" s="1" t="s">
        <v>1</v>
      </c>
      <c r="X11" s="1"/>
      <c r="Z11" s="1"/>
      <c r="AA11" s="1"/>
      <c r="AB11" s="1"/>
      <c r="AC11" s="1"/>
      <c r="AE11" s="5"/>
      <c r="AF11" s="5"/>
      <c r="AG11" s="5"/>
      <c r="AH11" s="5"/>
      <c r="AJ11" s="13" t="s">
        <v>34</v>
      </c>
      <c r="AK11" s="13">
        <v>0.59928999999999999</v>
      </c>
      <c r="AL11" s="13">
        <v>0.55600000000000005</v>
      </c>
      <c r="AM11" s="13">
        <v>987</v>
      </c>
      <c r="AO11" s="4"/>
      <c r="AP11" s="4" t="s">
        <v>4</v>
      </c>
      <c r="AQ11" s="4" t="s">
        <v>0</v>
      </c>
      <c r="AR11" s="4" t="s">
        <v>1</v>
      </c>
      <c r="AS11" s="4"/>
      <c r="AU11" s="13" t="s">
        <v>50</v>
      </c>
      <c r="AV11" s="14">
        <v>5.5537999999999997E-2</v>
      </c>
      <c r="AW11" s="13">
        <v>0.95499999999999996</v>
      </c>
      <c r="AX11" s="13">
        <v>994</v>
      </c>
    </row>
    <row r="12" spans="1:50" x14ac:dyDescent="0.25">
      <c r="A12" s="89" t="s">
        <v>86</v>
      </c>
      <c r="B12" s="87">
        <v>76</v>
      </c>
      <c r="C12" s="87"/>
      <c r="D12" s="95">
        <v>6488600000000</v>
      </c>
      <c r="E12" s="95" t="s">
        <v>78</v>
      </c>
      <c r="F12" s="87" t="s">
        <v>78</v>
      </c>
      <c r="G12" s="87"/>
      <c r="H12" s="87"/>
      <c r="O12" s="97" t="s">
        <v>39</v>
      </c>
      <c r="P12" s="97">
        <v>0.46951999999999999</v>
      </c>
      <c r="Q12" s="100">
        <v>0.63700000000000001</v>
      </c>
      <c r="R12" s="100">
        <v>998</v>
      </c>
      <c r="T12" s="1" t="s">
        <v>5</v>
      </c>
      <c r="U12" s="1" t="s">
        <v>9</v>
      </c>
      <c r="V12" s="1" t="s">
        <v>2</v>
      </c>
      <c r="W12" s="1" t="s">
        <v>3</v>
      </c>
      <c r="X12" s="1"/>
      <c r="Z12" s="20" t="s">
        <v>19</v>
      </c>
      <c r="AA12" s="3"/>
      <c r="AB12" s="3"/>
      <c r="AC12" s="3"/>
      <c r="AE12" s="4" t="s">
        <v>26</v>
      </c>
      <c r="AF12" s="4"/>
      <c r="AG12" s="4"/>
      <c r="AH12" s="4"/>
      <c r="AJ12" s="13" t="s">
        <v>35</v>
      </c>
      <c r="AK12" s="13">
        <v>0.91310999999999998</v>
      </c>
      <c r="AL12" s="13">
        <v>0.38700000000000001</v>
      </c>
      <c r="AM12" s="13">
        <v>995</v>
      </c>
      <c r="AO12" s="4" t="s">
        <v>5</v>
      </c>
      <c r="AP12" s="4" t="s">
        <v>9</v>
      </c>
      <c r="AQ12" s="4" t="s">
        <v>2</v>
      </c>
      <c r="AR12" s="4" t="s">
        <v>3</v>
      </c>
      <c r="AS12" s="4"/>
      <c r="AU12" s="13" t="s">
        <v>34</v>
      </c>
      <c r="AV12" s="13">
        <v>0.84235000000000004</v>
      </c>
      <c r="AW12" s="13">
        <v>0.41099999999999998</v>
      </c>
      <c r="AX12" s="13">
        <v>996</v>
      </c>
    </row>
    <row r="13" spans="1:50" x14ac:dyDescent="0.25">
      <c r="A13" s="88"/>
      <c r="B13" s="91"/>
      <c r="C13" s="91"/>
      <c r="D13" s="96"/>
      <c r="E13" s="96"/>
      <c r="F13" s="91"/>
      <c r="G13" s="91"/>
      <c r="H13" s="91"/>
      <c r="O13" s="97" t="s">
        <v>96</v>
      </c>
      <c r="P13" s="97">
        <v>0.68030000000000002</v>
      </c>
      <c r="Q13" s="100">
        <v>0.52500000000000002</v>
      </c>
      <c r="R13" s="100">
        <v>996</v>
      </c>
      <c r="T13" s="22" t="s">
        <v>17</v>
      </c>
      <c r="U13" s="1">
        <v>1.7898000000000001</v>
      </c>
      <c r="V13" s="1">
        <v>7.9000000000000001E-2</v>
      </c>
      <c r="W13" s="1">
        <v>996</v>
      </c>
      <c r="X13" s="1"/>
      <c r="Z13" s="3"/>
      <c r="AA13" s="3" t="s">
        <v>4</v>
      </c>
      <c r="AB13" s="3" t="s">
        <v>0</v>
      </c>
      <c r="AC13" s="3" t="s">
        <v>1</v>
      </c>
      <c r="AE13" s="4"/>
      <c r="AF13" s="4" t="s">
        <v>10</v>
      </c>
      <c r="AG13" s="4" t="s">
        <v>0</v>
      </c>
      <c r="AH13" s="4" t="s">
        <v>1</v>
      </c>
      <c r="AJ13" s="13" t="s">
        <v>36</v>
      </c>
      <c r="AK13" s="13">
        <v>0.70620000000000005</v>
      </c>
      <c r="AL13" s="13">
        <v>0.52700000000000002</v>
      </c>
      <c r="AM13" s="13">
        <v>995</v>
      </c>
      <c r="AO13" s="23" t="s">
        <v>17</v>
      </c>
      <c r="AP13" s="4">
        <v>4.5171000000000001</v>
      </c>
      <c r="AQ13" s="4">
        <v>1E-3</v>
      </c>
      <c r="AR13" s="4">
        <v>995</v>
      </c>
      <c r="AS13" s="4"/>
      <c r="AU13" s="13" t="s">
        <v>35</v>
      </c>
      <c r="AV13" s="13">
        <v>0.1706</v>
      </c>
      <c r="AW13" s="13">
        <v>0.86</v>
      </c>
      <c r="AX13" s="13">
        <v>995</v>
      </c>
    </row>
    <row r="14" spans="1:50" x14ac:dyDescent="0.25">
      <c r="A14" s="135" t="s">
        <v>108</v>
      </c>
      <c r="B14" s="135"/>
      <c r="C14" s="135"/>
      <c r="D14" s="135"/>
      <c r="E14" s="135"/>
      <c r="F14" s="135"/>
      <c r="G14" s="135"/>
      <c r="H14" s="135"/>
      <c r="O14" s="97" t="s">
        <v>97</v>
      </c>
      <c r="P14" s="101">
        <v>5.5826000000000001E-2</v>
      </c>
      <c r="Q14" s="100">
        <v>0.95</v>
      </c>
      <c r="R14" s="100">
        <v>997</v>
      </c>
      <c r="T14" s="1"/>
      <c r="U14" s="1"/>
      <c r="V14" s="1"/>
      <c r="W14" s="1"/>
      <c r="X14" s="1"/>
      <c r="Z14" s="3" t="s">
        <v>5</v>
      </c>
      <c r="AA14" s="3" t="s">
        <v>9</v>
      </c>
      <c r="AB14" s="3" t="s">
        <v>2</v>
      </c>
      <c r="AC14" s="3" t="s">
        <v>3</v>
      </c>
      <c r="AE14" s="4" t="s">
        <v>5</v>
      </c>
      <c r="AF14" s="4" t="s">
        <v>11</v>
      </c>
      <c r="AG14" s="4" t="s">
        <v>2</v>
      </c>
      <c r="AH14" s="4" t="s">
        <v>3</v>
      </c>
      <c r="AJ14" s="13" t="s">
        <v>37</v>
      </c>
      <c r="AK14" s="13">
        <v>0.22785</v>
      </c>
      <c r="AL14" s="13">
        <v>0.83399999999999996</v>
      </c>
      <c r="AM14" s="13">
        <v>996</v>
      </c>
      <c r="AO14" s="4"/>
      <c r="AP14" s="4"/>
      <c r="AQ14" s="4"/>
      <c r="AR14" s="4"/>
      <c r="AS14" s="4"/>
      <c r="AU14" s="13" t="s">
        <v>36</v>
      </c>
      <c r="AV14" s="13">
        <v>1.6527000000000001</v>
      </c>
      <c r="AW14" s="13">
        <v>0.124</v>
      </c>
      <c r="AX14" s="13">
        <v>995</v>
      </c>
    </row>
    <row r="15" spans="1:50" x14ac:dyDescent="0.25">
      <c r="A15" s="135"/>
      <c r="B15" s="135"/>
      <c r="C15" s="135"/>
      <c r="D15" s="135"/>
      <c r="E15" s="135"/>
      <c r="F15" s="135"/>
      <c r="G15" s="135"/>
      <c r="H15" s="135"/>
      <c r="O15" s="97" t="s">
        <v>98</v>
      </c>
      <c r="P15" s="97">
        <v>1.3130999999999999</v>
      </c>
      <c r="Q15" s="97">
        <v>0.19900000000000001</v>
      </c>
      <c r="R15" s="97">
        <v>999</v>
      </c>
      <c r="T15" s="3" t="s">
        <v>16</v>
      </c>
      <c r="U15" s="3"/>
      <c r="V15" s="3"/>
      <c r="W15" s="3"/>
      <c r="X15" s="3"/>
      <c r="Z15" s="17" t="s">
        <v>13</v>
      </c>
      <c r="AA15" s="3">
        <v>1.2286999999999999</v>
      </c>
      <c r="AB15" s="3">
        <v>0.21</v>
      </c>
      <c r="AC15" s="3">
        <v>998</v>
      </c>
      <c r="AE15" s="19" t="s">
        <v>13</v>
      </c>
      <c r="AF15" s="4">
        <v>4.2701000000000002</v>
      </c>
      <c r="AG15" s="4">
        <v>8.9999999999999993E-3</v>
      </c>
      <c r="AH15" s="4">
        <v>984</v>
      </c>
      <c r="AJ15" s="13" t="s">
        <v>38</v>
      </c>
      <c r="AK15" s="13">
        <v>1.2444999999999999</v>
      </c>
      <c r="AL15" s="13">
        <v>0.254</v>
      </c>
      <c r="AM15" s="13">
        <v>987</v>
      </c>
      <c r="AO15" s="7" t="s">
        <v>26</v>
      </c>
      <c r="AP15" s="7"/>
      <c r="AQ15" s="7"/>
      <c r="AR15" s="7"/>
      <c r="AS15" s="7"/>
      <c r="AU15" s="13" t="s">
        <v>43</v>
      </c>
      <c r="AV15" s="13">
        <v>1.1174999999999999</v>
      </c>
      <c r="AW15" s="13">
        <v>0.27600000000000002</v>
      </c>
      <c r="AX15" s="13">
        <v>997</v>
      </c>
    </row>
    <row r="16" spans="1:50" x14ac:dyDescent="0.25">
      <c r="A16" s="135"/>
      <c r="B16" s="135"/>
      <c r="C16" s="135"/>
      <c r="D16" s="135"/>
      <c r="E16" s="135"/>
      <c r="F16" s="135"/>
      <c r="G16" s="135"/>
      <c r="H16" s="135"/>
      <c r="O16" s="97" t="s">
        <v>99</v>
      </c>
      <c r="P16" s="97">
        <v>0.30051</v>
      </c>
      <c r="Q16" s="97">
        <v>0.77300000000000002</v>
      </c>
      <c r="R16" s="97">
        <v>996</v>
      </c>
      <c r="T16" s="3"/>
      <c r="U16" s="3" t="s">
        <v>4</v>
      </c>
      <c r="V16" s="3" t="s">
        <v>0</v>
      </c>
      <c r="W16" s="3" t="s">
        <v>1</v>
      </c>
      <c r="X16" s="3"/>
      <c r="Z16" s="17" t="s">
        <v>20</v>
      </c>
      <c r="AA16" s="3">
        <v>1.3746</v>
      </c>
      <c r="AB16" s="3">
        <v>0.161</v>
      </c>
      <c r="AC16" s="3">
        <v>999</v>
      </c>
      <c r="AE16" s="19" t="s">
        <v>20</v>
      </c>
      <c r="AF16" s="4">
        <v>1.4052</v>
      </c>
      <c r="AG16" s="4">
        <v>0.23</v>
      </c>
      <c r="AH16" s="4">
        <v>982</v>
      </c>
      <c r="AJ16" s="13" t="s">
        <v>39</v>
      </c>
      <c r="AK16" s="13">
        <v>0.80049000000000003</v>
      </c>
      <c r="AL16" s="13">
        <v>0.438</v>
      </c>
      <c r="AM16" s="13">
        <v>982</v>
      </c>
      <c r="AO16" s="7"/>
      <c r="AP16" s="7" t="s">
        <v>4</v>
      </c>
      <c r="AQ16" s="7" t="s">
        <v>0</v>
      </c>
      <c r="AR16" s="7" t="s">
        <v>1</v>
      </c>
      <c r="AS16" s="7"/>
      <c r="AU16" s="13" t="s">
        <v>37</v>
      </c>
      <c r="AV16" s="13">
        <v>0.59624999999999995</v>
      </c>
      <c r="AW16" s="13">
        <v>0.56999999999999995</v>
      </c>
      <c r="AX16" s="13">
        <v>995</v>
      </c>
    </row>
    <row r="17" spans="1:50" x14ac:dyDescent="0.25">
      <c r="A17" s="135"/>
      <c r="B17" s="135"/>
      <c r="C17" s="135"/>
      <c r="D17" s="135"/>
      <c r="E17" s="135"/>
      <c r="F17" s="135"/>
      <c r="G17" s="135"/>
      <c r="H17" s="135"/>
      <c r="O17" s="97" t="s">
        <v>100</v>
      </c>
      <c r="P17" s="97">
        <v>1.3109999999999999</v>
      </c>
      <c r="Q17" s="97">
        <v>0.19400000000000001</v>
      </c>
      <c r="R17" s="97">
        <v>998</v>
      </c>
      <c r="T17" s="3" t="s">
        <v>5</v>
      </c>
      <c r="U17" s="3" t="s">
        <v>9</v>
      </c>
      <c r="V17" s="3" t="s">
        <v>2</v>
      </c>
      <c r="W17" s="3" t="s">
        <v>3</v>
      </c>
      <c r="X17" s="3"/>
      <c r="Z17" s="17" t="s">
        <v>22</v>
      </c>
      <c r="AA17" s="3">
        <v>1.1006</v>
      </c>
      <c r="AB17" s="3">
        <v>0.27500000000000002</v>
      </c>
      <c r="AC17" s="3">
        <v>996</v>
      </c>
      <c r="AE17" s="19" t="s">
        <v>22</v>
      </c>
      <c r="AF17" s="4">
        <v>2.1452</v>
      </c>
      <c r="AG17" s="4">
        <v>6.8000000000000005E-2</v>
      </c>
      <c r="AH17" s="4">
        <v>974</v>
      </c>
      <c r="AJ17" s="13" t="s">
        <v>40</v>
      </c>
      <c r="AK17" s="13">
        <v>0.83028999999999997</v>
      </c>
      <c r="AL17" s="13">
        <v>0.51800000000000002</v>
      </c>
      <c r="AM17" s="13">
        <v>985</v>
      </c>
      <c r="AO17" s="7" t="s">
        <v>5</v>
      </c>
      <c r="AP17" s="7" t="s">
        <v>9</v>
      </c>
      <c r="AQ17" s="7" t="s">
        <v>2</v>
      </c>
      <c r="AR17" s="7" t="s">
        <v>3</v>
      </c>
      <c r="AS17" s="7"/>
      <c r="AU17" s="13" t="s">
        <v>38</v>
      </c>
      <c r="AV17" s="13">
        <v>1.4246000000000001</v>
      </c>
      <c r="AW17" s="13">
        <v>0.18</v>
      </c>
      <c r="AX17" s="13">
        <v>999</v>
      </c>
    </row>
    <row r="18" spans="1:50" x14ac:dyDescent="0.25">
      <c r="A18" s="135"/>
      <c r="B18" s="135"/>
      <c r="C18" s="135"/>
      <c r="D18" s="135"/>
      <c r="E18" s="135"/>
      <c r="F18" s="135"/>
      <c r="G18" s="135"/>
      <c r="H18" s="135"/>
      <c r="O18" s="97" t="s">
        <v>101</v>
      </c>
      <c r="P18" s="97">
        <v>1.5689</v>
      </c>
      <c r="Q18" s="97">
        <v>0.11799999999999999</v>
      </c>
      <c r="R18" s="97">
        <v>996</v>
      </c>
      <c r="T18" s="20" t="s">
        <v>17</v>
      </c>
      <c r="U18" s="3">
        <v>2.7442000000000002</v>
      </c>
      <c r="V18" s="3">
        <v>2.5999999999999999E-2</v>
      </c>
      <c r="W18" s="3">
        <v>997</v>
      </c>
      <c r="X18" s="3"/>
      <c r="Z18" s="3"/>
      <c r="AA18" s="3"/>
      <c r="AB18" s="3"/>
      <c r="AC18" s="3"/>
      <c r="AE18" s="4"/>
      <c r="AF18" s="4"/>
      <c r="AG18" s="4"/>
      <c r="AH18" s="4"/>
      <c r="AJ18" s="13"/>
      <c r="AK18" s="13"/>
      <c r="AL18" s="13"/>
      <c r="AM18" s="13"/>
      <c r="AO18" s="24" t="s">
        <v>17</v>
      </c>
      <c r="AP18" s="7">
        <v>6.3606999999999996</v>
      </c>
      <c r="AQ18" s="7">
        <v>1E-3</v>
      </c>
      <c r="AR18" s="7">
        <v>994</v>
      </c>
      <c r="AS18" s="7"/>
      <c r="AU18" s="13" t="s">
        <v>44</v>
      </c>
      <c r="AV18" s="13">
        <v>0.90207000000000004</v>
      </c>
      <c r="AW18" s="13">
        <v>0.40500000000000003</v>
      </c>
      <c r="AX18" s="13">
        <v>996</v>
      </c>
    </row>
    <row r="19" spans="1:50" x14ac:dyDescent="0.25">
      <c r="O19" s="97" t="s">
        <v>102</v>
      </c>
      <c r="P19" s="100">
        <v>1.0972</v>
      </c>
      <c r="Q19" s="100">
        <v>0.29499999999999998</v>
      </c>
      <c r="R19" s="100">
        <v>998</v>
      </c>
      <c r="T19" s="3"/>
      <c r="U19" s="3"/>
      <c r="V19" s="3"/>
      <c r="W19" s="3"/>
      <c r="X19" s="3"/>
      <c r="Z19" s="133"/>
      <c r="AA19" s="133"/>
      <c r="AB19" s="133"/>
      <c r="AC19" s="133"/>
      <c r="AE19" s="7" t="s">
        <v>27</v>
      </c>
      <c r="AF19" s="7"/>
      <c r="AG19" s="7"/>
      <c r="AH19" s="7"/>
      <c r="AJ19" s="19" t="s">
        <v>42</v>
      </c>
      <c r="AK19" s="4"/>
      <c r="AL19" s="4"/>
      <c r="AM19" s="4"/>
      <c r="AO19" s="7"/>
      <c r="AP19" s="7"/>
      <c r="AQ19" s="7"/>
      <c r="AR19" s="7"/>
      <c r="AS19" s="7"/>
      <c r="AU19" s="13" t="s">
        <v>39</v>
      </c>
      <c r="AV19" s="13">
        <v>0.30053999999999997</v>
      </c>
      <c r="AW19" s="13">
        <v>0.76200000000000001</v>
      </c>
      <c r="AX19" s="13">
        <v>999</v>
      </c>
    </row>
    <row r="20" spans="1:50" x14ac:dyDescent="0.25">
      <c r="O20" s="97" t="s">
        <v>103</v>
      </c>
      <c r="P20" s="97">
        <v>1.5247999999999999</v>
      </c>
      <c r="Q20" s="97">
        <v>0.156</v>
      </c>
      <c r="R20" s="97">
        <v>997</v>
      </c>
      <c r="T20" s="131"/>
      <c r="U20" s="132"/>
      <c r="V20" s="132"/>
      <c r="W20" s="132"/>
      <c r="X20" s="132"/>
      <c r="AE20" s="7"/>
      <c r="AF20" s="7" t="s">
        <v>0</v>
      </c>
      <c r="AG20" s="7" t="s">
        <v>0</v>
      </c>
      <c r="AH20" s="7" t="s">
        <v>1</v>
      </c>
      <c r="AJ20" s="4"/>
      <c r="AK20" s="4" t="s">
        <v>10</v>
      </c>
      <c r="AL20" s="4" t="s">
        <v>0</v>
      </c>
      <c r="AM20" s="4" t="s">
        <v>1</v>
      </c>
      <c r="AO20" s="8" t="s">
        <v>27</v>
      </c>
      <c r="AP20" s="8"/>
      <c r="AQ20" s="8"/>
      <c r="AR20" s="8"/>
      <c r="AS20" s="8"/>
      <c r="AU20" s="13" t="s">
        <v>45</v>
      </c>
      <c r="AV20" s="13">
        <v>1.6008</v>
      </c>
      <c r="AW20" s="13">
        <v>0.155</v>
      </c>
      <c r="AX20" s="13">
        <v>997</v>
      </c>
    </row>
    <row r="21" spans="1:50" x14ac:dyDescent="0.25">
      <c r="O21" s="97" t="s">
        <v>31</v>
      </c>
      <c r="P21" s="100">
        <v>0.61263999999999996</v>
      </c>
      <c r="Q21" s="100">
        <v>0.54</v>
      </c>
      <c r="R21" s="100">
        <v>998</v>
      </c>
      <c r="AA21" s="122"/>
      <c r="AE21" s="7" t="s">
        <v>5</v>
      </c>
      <c r="AF21" s="7" t="s">
        <v>6</v>
      </c>
      <c r="AG21" s="7" t="s">
        <v>2</v>
      </c>
      <c r="AH21" s="7" t="s">
        <v>3</v>
      </c>
      <c r="AJ21" s="4" t="s">
        <v>5</v>
      </c>
      <c r="AK21" s="4" t="s">
        <v>11</v>
      </c>
      <c r="AL21" s="4" t="s">
        <v>2</v>
      </c>
      <c r="AM21" s="4" t="s">
        <v>3</v>
      </c>
      <c r="AO21" s="8"/>
      <c r="AP21" s="8" t="s">
        <v>4</v>
      </c>
      <c r="AQ21" s="8" t="s">
        <v>0</v>
      </c>
      <c r="AR21" s="8" t="s">
        <v>1</v>
      </c>
      <c r="AS21" s="8"/>
      <c r="AU21" s="13" t="s">
        <v>40</v>
      </c>
      <c r="AV21" s="13">
        <v>1.1536</v>
      </c>
      <c r="AW21" s="13">
        <v>0.28499999999999998</v>
      </c>
      <c r="AX21" s="13">
        <v>996</v>
      </c>
    </row>
    <row r="22" spans="1:50" x14ac:dyDescent="0.25">
      <c r="O22" s="97"/>
      <c r="P22" s="97"/>
      <c r="Q22" s="100"/>
      <c r="R22" s="100"/>
      <c r="U22" s="122"/>
      <c r="AE22" s="27" t="s">
        <v>13</v>
      </c>
      <c r="AF22" s="7">
        <v>0.37802999999999998</v>
      </c>
      <c r="AG22" s="7">
        <v>0.79700000000000004</v>
      </c>
      <c r="AH22" s="7">
        <v>972</v>
      </c>
      <c r="AJ22" s="4" t="s">
        <v>35</v>
      </c>
      <c r="AK22" s="4">
        <v>0.99572000000000005</v>
      </c>
      <c r="AL22" s="4">
        <v>0.33</v>
      </c>
      <c r="AM22" s="4">
        <v>986</v>
      </c>
      <c r="AO22" s="8" t="s">
        <v>5</v>
      </c>
      <c r="AP22" s="8" t="s">
        <v>9</v>
      </c>
      <c r="AQ22" s="8" t="s">
        <v>2</v>
      </c>
      <c r="AR22" s="8" t="s">
        <v>3</v>
      </c>
      <c r="AS22" s="8"/>
      <c r="AU22" s="13" t="s">
        <v>46</v>
      </c>
      <c r="AV22" s="13">
        <v>1.5474000000000001</v>
      </c>
      <c r="AW22" s="13">
        <v>0.13600000000000001</v>
      </c>
      <c r="AX22" s="13">
        <v>997</v>
      </c>
    </row>
    <row r="23" spans="1:50" x14ac:dyDescent="0.25">
      <c r="U23" s="122"/>
      <c r="AE23" s="7"/>
      <c r="AF23" s="7"/>
      <c r="AG23" s="7"/>
      <c r="AH23" s="7"/>
      <c r="AJ23" s="4" t="s">
        <v>36</v>
      </c>
      <c r="AK23" s="6">
        <v>5.5331999999999999E-2</v>
      </c>
      <c r="AL23" s="4">
        <v>0.96899999999999997</v>
      </c>
      <c r="AM23" s="4">
        <v>990</v>
      </c>
      <c r="AO23" s="25" t="s">
        <v>17</v>
      </c>
      <c r="AP23" s="8">
        <v>1.3541000000000001</v>
      </c>
      <c r="AQ23" s="8">
        <v>0.21299999999999999</v>
      </c>
      <c r="AR23" s="8">
        <v>999</v>
      </c>
      <c r="AS23" s="8"/>
      <c r="AU23" s="13"/>
      <c r="AV23" s="13"/>
      <c r="AW23" s="13"/>
      <c r="AX23" s="13"/>
    </row>
    <row r="24" spans="1:50" x14ac:dyDescent="0.25">
      <c r="U24" s="122"/>
      <c r="AE24" s="8" t="s">
        <v>28</v>
      </c>
      <c r="AF24" s="8"/>
      <c r="AG24" s="8"/>
      <c r="AH24" s="8"/>
      <c r="AJ24" s="4" t="s">
        <v>43</v>
      </c>
      <c r="AK24" s="4">
        <v>2.1034000000000002</v>
      </c>
      <c r="AL24" s="4">
        <v>7.0000000000000007E-2</v>
      </c>
      <c r="AM24" s="4">
        <v>966</v>
      </c>
      <c r="AO24" s="8"/>
      <c r="AP24" s="8"/>
      <c r="AQ24" s="8"/>
      <c r="AR24" s="8"/>
      <c r="AS24" s="8"/>
      <c r="AU24" s="23" t="s">
        <v>19</v>
      </c>
      <c r="AV24" s="4"/>
      <c r="AW24" s="4"/>
      <c r="AX24" s="4"/>
    </row>
    <row r="25" spans="1:50" x14ac:dyDescent="0.25">
      <c r="AE25" s="8"/>
      <c r="AF25" s="8" t="s">
        <v>0</v>
      </c>
      <c r="AG25" s="8" t="s">
        <v>0</v>
      </c>
      <c r="AH25" s="8" t="s">
        <v>1</v>
      </c>
      <c r="AJ25" s="4" t="s">
        <v>37</v>
      </c>
      <c r="AK25" s="4">
        <v>0.37713999999999998</v>
      </c>
      <c r="AL25" s="4">
        <v>0.70699999999999996</v>
      </c>
      <c r="AM25" s="4">
        <v>982</v>
      </c>
      <c r="AO25" s="9" t="s">
        <v>28</v>
      </c>
      <c r="AP25" s="9"/>
      <c r="AQ25" s="9"/>
      <c r="AR25" s="9"/>
      <c r="AS25" s="9"/>
      <c r="AU25" s="4"/>
      <c r="AV25" s="4" t="s">
        <v>0</v>
      </c>
      <c r="AW25" s="4" t="s">
        <v>0</v>
      </c>
      <c r="AX25" s="4" t="s">
        <v>1</v>
      </c>
    </row>
    <row r="26" spans="1:50" x14ac:dyDescent="0.25">
      <c r="AE26" s="8" t="s">
        <v>5</v>
      </c>
      <c r="AF26" s="8" t="s">
        <v>6</v>
      </c>
      <c r="AG26" s="8" t="s">
        <v>2</v>
      </c>
      <c r="AH26" s="8" t="s">
        <v>3</v>
      </c>
      <c r="AJ26" s="4" t="s">
        <v>38</v>
      </c>
      <c r="AK26" s="4">
        <v>1.2225999999999999</v>
      </c>
      <c r="AL26" s="4">
        <v>0.26100000000000001</v>
      </c>
      <c r="AM26" s="4">
        <v>984</v>
      </c>
      <c r="AO26" s="9"/>
      <c r="AP26" s="9" t="s">
        <v>4</v>
      </c>
      <c r="AQ26" s="9" t="s">
        <v>0</v>
      </c>
      <c r="AR26" s="9" t="s">
        <v>1</v>
      </c>
      <c r="AS26" s="9"/>
      <c r="AU26" s="4" t="s">
        <v>5</v>
      </c>
      <c r="AV26" s="4" t="s">
        <v>6</v>
      </c>
      <c r="AW26" s="4" t="s">
        <v>2</v>
      </c>
      <c r="AX26" s="4" t="s">
        <v>3</v>
      </c>
    </row>
    <row r="27" spans="1:50" x14ac:dyDescent="0.25">
      <c r="AE27" s="29" t="s">
        <v>22</v>
      </c>
      <c r="AF27" s="8">
        <v>1.6153</v>
      </c>
      <c r="AG27" s="8">
        <v>0.13600000000000001</v>
      </c>
      <c r="AH27" s="8">
        <v>981</v>
      </c>
      <c r="AJ27" s="4" t="s">
        <v>44</v>
      </c>
      <c r="AK27" s="4">
        <v>2.9237000000000002</v>
      </c>
      <c r="AL27" s="4">
        <v>2.3E-2</v>
      </c>
      <c r="AM27" s="4">
        <v>981</v>
      </c>
      <c r="AO27" s="9" t="s">
        <v>5</v>
      </c>
      <c r="AP27" s="9" t="s">
        <v>9</v>
      </c>
      <c r="AQ27" s="9" t="s">
        <v>2</v>
      </c>
      <c r="AR27" s="9" t="s">
        <v>3</v>
      </c>
      <c r="AS27" s="9"/>
      <c r="AU27" s="4" t="s">
        <v>31</v>
      </c>
      <c r="AV27" s="4">
        <v>1.0781000000000001</v>
      </c>
      <c r="AW27" s="4">
        <v>0.27900000000000003</v>
      </c>
      <c r="AX27" s="4">
        <v>997</v>
      </c>
    </row>
    <row r="28" spans="1:50" x14ac:dyDescent="0.25">
      <c r="AE28" s="8"/>
      <c r="AF28" s="8"/>
      <c r="AG28" s="8"/>
      <c r="AH28" s="8"/>
      <c r="AJ28" s="4" t="s">
        <v>39</v>
      </c>
      <c r="AK28" s="4">
        <v>1.3956999999999999</v>
      </c>
      <c r="AL28" s="4">
        <v>0.191</v>
      </c>
      <c r="AM28" s="4">
        <v>977</v>
      </c>
      <c r="AO28" s="26" t="s">
        <v>17</v>
      </c>
      <c r="AP28" s="9">
        <v>10.861000000000001</v>
      </c>
      <c r="AQ28" s="9">
        <v>1E-3</v>
      </c>
      <c r="AR28" s="9">
        <v>999</v>
      </c>
      <c r="AS28" s="9"/>
      <c r="AU28" s="4" t="s">
        <v>32</v>
      </c>
      <c r="AV28" s="4">
        <v>0.11022999999999999</v>
      </c>
      <c r="AW28" s="4">
        <v>0.90800000000000003</v>
      </c>
      <c r="AX28" s="4">
        <v>994</v>
      </c>
    </row>
    <row r="29" spans="1:50" x14ac:dyDescent="0.25">
      <c r="AE29" s="9" t="s">
        <v>29</v>
      </c>
      <c r="AF29" s="9"/>
      <c r="AG29" s="9"/>
      <c r="AH29" s="9"/>
      <c r="AJ29" s="4" t="s">
        <v>45</v>
      </c>
      <c r="AK29" s="4">
        <v>2.9918</v>
      </c>
      <c r="AL29" s="4">
        <v>1.9E-2</v>
      </c>
      <c r="AM29" s="4">
        <v>978</v>
      </c>
      <c r="AO29" s="9"/>
      <c r="AP29" s="9"/>
      <c r="AQ29" s="9"/>
      <c r="AR29" s="9"/>
      <c r="AS29" s="9"/>
      <c r="AU29" s="4" t="s">
        <v>33</v>
      </c>
      <c r="AV29" s="4">
        <v>0.52070000000000005</v>
      </c>
      <c r="AW29" s="4">
        <v>0.63</v>
      </c>
      <c r="AX29" s="4">
        <v>999</v>
      </c>
    </row>
    <row r="30" spans="1:50" x14ac:dyDescent="0.25">
      <c r="AE30" s="9"/>
      <c r="AF30" s="9" t="s">
        <v>0</v>
      </c>
      <c r="AG30" s="9" t="s">
        <v>0</v>
      </c>
      <c r="AH30" s="9" t="s">
        <v>1</v>
      </c>
      <c r="AJ30" s="4" t="s">
        <v>40</v>
      </c>
      <c r="AK30" s="4">
        <v>0.43736999999999998</v>
      </c>
      <c r="AL30" s="4">
        <v>0.67200000000000004</v>
      </c>
      <c r="AM30" s="4">
        <v>976</v>
      </c>
      <c r="AO30" s="117" t="s">
        <v>29</v>
      </c>
      <c r="AP30" s="117"/>
      <c r="AQ30" s="117"/>
      <c r="AR30" s="117"/>
      <c r="AS30" s="117"/>
      <c r="AU30" s="4" t="s">
        <v>50</v>
      </c>
      <c r="AV30" s="4">
        <v>2.2551000000000001</v>
      </c>
      <c r="AW30" s="4">
        <v>0.06</v>
      </c>
      <c r="AX30" s="4">
        <v>998</v>
      </c>
    </row>
    <row r="31" spans="1:50" x14ac:dyDescent="0.25">
      <c r="AE31" s="9" t="s">
        <v>5</v>
      </c>
      <c r="AF31" s="9" t="s">
        <v>6</v>
      </c>
      <c r="AG31" s="9" t="s">
        <v>2</v>
      </c>
      <c r="AH31" s="9" t="s">
        <v>3</v>
      </c>
      <c r="AJ31" s="4" t="s">
        <v>46</v>
      </c>
      <c r="AK31" s="4">
        <v>1.9447000000000001</v>
      </c>
      <c r="AL31" s="4">
        <v>8.5000000000000006E-2</v>
      </c>
      <c r="AM31" s="4">
        <v>979</v>
      </c>
      <c r="AO31" s="117"/>
      <c r="AP31" s="117" t="s">
        <v>4</v>
      </c>
      <c r="AQ31" s="117" t="s">
        <v>0</v>
      </c>
      <c r="AR31" s="117" t="s">
        <v>1</v>
      </c>
      <c r="AS31" s="117"/>
      <c r="AU31" s="4" t="s">
        <v>34</v>
      </c>
      <c r="AV31" s="4">
        <v>1.01</v>
      </c>
      <c r="AW31" s="4">
        <v>0.35799999999999998</v>
      </c>
      <c r="AX31" s="4">
        <v>997</v>
      </c>
    </row>
    <row r="32" spans="1:50" x14ac:dyDescent="0.25">
      <c r="AE32" s="28" t="s">
        <v>13</v>
      </c>
      <c r="AF32" s="9">
        <v>2.1036000000000001</v>
      </c>
      <c r="AG32" s="9">
        <v>6.9000000000000006E-2</v>
      </c>
      <c r="AH32" s="9">
        <v>982</v>
      </c>
      <c r="AJ32" s="4"/>
      <c r="AK32" s="4"/>
      <c r="AL32" s="4"/>
      <c r="AM32" s="4"/>
      <c r="AO32" s="117" t="s">
        <v>5</v>
      </c>
      <c r="AP32" s="117" t="s">
        <v>9</v>
      </c>
      <c r="AQ32" s="117" t="s">
        <v>2</v>
      </c>
      <c r="AR32" s="117" t="s">
        <v>3</v>
      </c>
      <c r="AS32" s="117"/>
      <c r="AU32" s="4" t="s">
        <v>35</v>
      </c>
      <c r="AV32" s="4">
        <v>2.8351000000000002</v>
      </c>
      <c r="AW32" s="4">
        <v>1.0999999999999999E-2</v>
      </c>
      <c r="AX32" s="4">
        <v>994</v>
      </c>
    </row>
    <row r="33" spans="31:50" x14ac:dyDescent="0.25">
      <c r="AE33" s="9"/>
      <c r="AF33" s="9"/>
      <c r="AG33" s="9"/>
      <c r="AH33" s="9"/>
      <c r="AJ33" s="7" t="s">
        <v>47</v>
      </c>
      <c r="AK33" s="7"/>
      <c r="AL33" s="7"/>
      <c r="AM33" s="7"/>
      <c r="AO33" s="118" t="s">
        <v>17</v>
      </c>
      <c r="AP33" s="117">
        <v>5.1593999999999998</v>
      </c>
      <c r="AQ33" s="117">
        <v>2E-3</v>
      </c>
      <c r="AR33" s="117">
        <v>995</v>
      </c>
      <c r="AS33" s="117"/>
      <c r="AU33" s="4" t="s">
        <v>36</v>
      </c>
      <c r="AV33" s="4">
        <v>0.35367999999999999</v>
      </c>
      <c r="AW33" s="4">
        <v>0.74199999999999999</v>
      </c>
      <c r="AX33" s="4">
        <v>998</v>
      </c>
    </row>
    <row r="34" spans="31:50" x14ac:dyDescent="0.25">
      <c r="AE34" s="130"/>
      <c r="AF34" s="130"/>
      <c r="AG34" s="130"/>
      <c r="AH34" s="130"/>
      <c r="AJ34" s="7"/>
      <c r="AK34" s="7" t="s">
        <v>0</v>
      </c>
      <c r="AL34" s="7" t="s">
        <v>0</v>
      </c>
      <c r="AM34" s="7" t="s">
        <v>1</v>
      </c>
      <c r="AO34" s="117"/>
      <c r="AP34" s="117"/>
      <c r="AQ34" s="117"/>
      <c r="AR34" s="117"/>
      <c r="AS34" s="117"/>
      <c r="AU34" s="4" t="s">
        <v>43</v>
      </c>
      <c r="AV34" s="4">
        <v>6.9081999999999999</v>
      </c>
      <c r="AW34" s="4">
        <v>1E-3</v>
      </c>
      <c r="AX34" s="4">
        <v>994</v>
      </c>
    </row>
    <row r="35" spans="31:50" x14ac:dyDescent="0.25">
      <c r="AJ35" s="7" t="s">
        <v>5</v>
      </c>
      <c r="AK35" s="7" t="s">
        <v>6</v>
      </c>
      <c r="AL35" s="7" t="s">
        <v>2</v>
      </c>
      <c r="AM35" s="7" t="s">
        <v>3</v>
      </c>
      <c r="AO35" s="131"/>
      <c r="AP35" s="132"/>
      <c r="AQ35" s="132"/>
      <c r="AR35" s="132"/>
      <c r="AS35" s="132"/>
      <c r="AU35" s="4" t="s">
        <v>37</v>
      </c>
      <c r="AV35" s="4">
        <v>2.3557000000000001</v>
      </c>
      <c r="AW35" s="4">
        <v>3.1E-2</v>
      </c>
      <c r="AX35" s="4">
        <v>998</v>
      </c>
    </row>
    <row r="36" spans="31:50" x14ac:dyDescent="0.25">
      <c r="AJ36" s="7" t="s">
        <v>35</v>
      </c>
      <c r="AK36" s="7">
        <v>0.59802</v>
      </c>
      <c r="AL36" s="7">
        <v>0.58299999999999996</v>
      </c>
      <c r="AM36" s="7">
        <v>989</v>
      </c>
      <c r="AU36" s="4" t="s">
        <v>38</v>
      </c>
      <c r="AV36" s="4">
        <v>1.0385</v>
      </c>
      <c r="AW36" s="4">
        <v>0.29499999999999998</v>
      </c>
      <c r="AX36" s="4">
        <v>996</v>
      </c>
    </row>
    <row r="37" spans="31:50" x14ac:dyDescent="0.25">
      <c r="AJ37" s="7" t="s">
        <v>43</v>
      </c>
      <c r="AK37" s="7">
        <v>1.9890000000000001</v>
      </c>
      <c r="AL37" s="7">
        <v>7.6999999999999999E-2</v>
      </c>
      <c r="AM37" s="7">
        <v>984</v>
      </c>
      <c r="AU37" s="4" t="s">
        <v>44</v>
      </c>
      <c r="AV37" s="4">
        <v>1.2692000000000001</v>
      </c>
      <c r="AW37" s="4">
        <v>0.221</v>
      </c>
      <c r="AX37" s="4">
        <v>995</v>
      </c>
    </row>
    <row r="38" spans="31:50" x14ac:dyDescent="0.25">
      <c r="AJ38" s="7" t="s">
        <v>44</v>
      </c>
      <c r="AK38" s="7">
        <v>0.91700000000000004</v>
      </c>
      <c r="AL38" s="7">
        <v>0.36</v>
      </c>
      <c r="AM38" s="7">
        <v>987</v>
      </c>
      <c r="AU38" s="4" t="s">
        <v>39</v>
      </c>
      <c r="AV38" s="4">
        <v>0.39573000000000003</v>
      </c>
      <c r="AW38" s="4">
        <v>0.71799999999999997</v>
      </c>
      <c r="AX38" s="4">
        <v>997</v>
      </c>
    </row>
    <row r="39" spans="31:50" x14ac:dyDescent="0.25">
      <c r="AJ39" s="7"/>
      <c r="AK39" s="7"/>
      <c r="AL39" s="7"/>
      <c r="AM39" s="7"/>
      <c r="AU39" s="4" t="s">
        <v>45</v>
      </c>
      <c r="AV39" s="4">
        <v>2.536</v>
      </c>
      <c r="AW39" s="4">
        <v>3.9E-2</v>
      </c>
      <c r="AX39" s="4">
        <v>999</v>
      </c>
    </row>
    <row r="40" spans="31:50" x14ac:dyDescent="0.25">
      <c r="AJ40" s="130"/>
      <c r="AK40" s="130"/>
      <c r="AL40" s="130"/>
      <c r="AM40" s="130"/>
      <c r="AU40" s="4" t="s">
        <v>40</v>
      </c>
      <c r="AV40" s="4">
        <v>1.51</v>
      </c>
      <c r="AW40" s="4">
        <v>0.16400000000000001</v>
      </c>
      <c r="AX40" s="4">
        <v>996</v>
      </c>
    </row>
    <row r="41" spans="31:50" x14ac:dyDescent="0.25">
      <c r="AU41" s="4" t="s">
        <v>46</v>
      </c>
      <c r="AV41" s="4">
        <v>0.60755999999999999</v>
      </c>
      <c r="AW41" s="4">
        <v>0.55800000000000005</v>
      </c>
      <c r="AX41" s="4">
        <v>994</v>
      </c>
    </row>
    <row r="42" spans="31:50" x14ac:dyDescent="0.25">
      <c r="AU42" s="4"/>
      <c r="AV42" s="4"/>
      <c r="AW42" s="4"/>
      <c r="AX42" s="4"/>
    </row>
    <row r="43" spans="31:50" x14ac:dyDescent="0.25">
      <c r="AU43" s="130"/>
      <c r="AV43" s="130"/>
      <c r="AW43" s="130"/>
      <c r="AX43" s="130"/>
    </row>
  </sheetData>
  <mergeCells count="16">
    <mergeCell ref="A1:H1"/>
    <mergeCell ref="A14:H18"/>
    <mergeCell ref="J1:M1"/>
    <mergeCell ref="O1:R1"/>
    <mergeCell ref="AU1:AX1"/>
    <mergeCell ref="T1:X1"/>
    <mergeCell ref="Z1:AC1"/>
    <mergeCell ref="AE1:AH1"/>
    <mergeCell ref="AJ1:AM1"/>
    <mergeCell ref="AO1:AS1"/>
    <mergeCell ref="AU43:AX43"/>
    <mergeCell ref="T20:X20"/>
    <mergeCell ref="Z19:AC19"/>
    <mergeCell ref="AE34:AH34"/>
    <mergeCell ref="AJ40:AM40"/>
    <mergeCell ref="AO35:AS35"/>
  </mergeCells>
  <conditionalFormatting sqref="A6 A8:A9 A1 A14 A11:N13 A19:N1048576 I14:N18 A2:XFD4 I1:J1 B10 N1 S1:XFD1 R10:XFD10 B5:B8 AA9:AA10 O11:XFD1048576 D5:XFD8 D10:P10">
    <cfRule type="cellIs" dxfId="33" priority="6" operator="lessThan">
      <formula>0.05</formula>
    </cfRule>
  </conditionalFormatting>
  <conditionalFormatting sqref="T9:Z9 AX9:XFD9 AB9:AU9">
    <cfRule type="cellIs" dxfId="32" priority="5" operator="lessThan">
      <formula>0.05</formula>
    </cfRule>
  </conditionalFormatting>
  <conditionalFormatting sqref="A7">
    <cfRule type="cellIs" dxfId="31" priority="4" operator="lessThan">
      <formula>0.05</formula>
    </cfRule>
  </conditionalFormatting>
  <conditionalFormatting sqref="A10">
    <cfRule type="cellIs" dxfId="30" priority="3" operator="lessThan">
      <formula>0.05</formula>
    </cfRule>
  </conditionalFormatting>
  <conditionalFormatting sqref="O1">
    <cfRule type="cellIs" dxfId="29" priority="2" operator="lessThan">
      <formula>0.05</formula>
    </cfRule>
  </conditionalFormatting>
  <conditionalFormatting sqref="C5:C10">
    <cfRule type="cellIs" dxfId="28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E922A-6B52-4B20-B7F4-90706F9848D6}">
  <dimension ref="A1:W20"/>
  <sheetViews>
    <sheetView tabSelected="1" zoomScale="90" zoomScaleNormal="90" workbookViewId="0">
      <selection activeCell="F7" sqref="F7"/>
    </sheetView>
  </sheetViews>
  <sheetFormatPr defaultRowHeight="15" x14ac:dyDescent="0.25"/>
  <cols>
    <col min="1" max="1" width="23.42578125" style="85" bestFit="1" customWidth="1"/>
    <col min="2" max="2" width="9.140625" style="85"/>
    <col min="3" max="3" width="9.140625" style="125"/>
    <col min="4" max="9" width="9.140625" style="85"/>
    <col min="10" max="10" width="26.28515625" style="85" bestFit="1" customWidth="1"/>
    <col min="11" max="14" width="9.140625" style="85"/>
    <col min="15" max="15" width="12.140625" customWidth="1"/>
    <col min="18" max="18" width="23.28515625" customWidth="1"/>
    <col min="19" max="19" width="9.140625" customWidth="1"/>
    <col min="20" max="20" width="26.28515625" customWidth="1"/>
    <col min="23" max="23" width="11.42578125" customWidth="1"/>
  </cols>
  <sheetData>
    <row r="1" spans="1:23" ht="67.5" customHeight="1" x14ac:dyDescent="0.25">
      <c r="A1" s="134" t="s">
        <v>119</v>
      </c>
      <c r="B1" s="134"/>
      <c r="C1" s="134"/>
      <c r="D1" s="134"/>
      <c r="E1" s="134"/>
      <c r="F1" s="134"/>
      <c r="G1" s="134"/>
      <c r="H1" s="134"/>
      <c r="J1" s="136" t="s">
        <v>120</v>
      </c>
      <c r="K1" s="136"/>
      <c r="L1" s="136"/>
      <c r="M1" s="136"/>
      <c r="O1" s="137" t="s">
        <v>121</v>
      </c>
      <c r="P1" s="137"/>
      <c r="Q1" s="137"/>
      <c r="R1" s="137"/>
      <c r="T1" s="137" t="s">
        <v>122</v>
      </c>
      <c r="U1" s="137"/>
      <c r="V1" s="137"/>
      <c r="W1" s="137"/>
    </row>
    <row r="2" spans="1:23" x14ac:dyDescent="0.25">
      <c r="A2" s="11"/>
      <c r="B2" s="11" t="s">
        <v>77</v>
      </c>
      <c r="C2" s="11"/>
      <c r="D2" s="11" t="s">
        <v>4</v>
      </c>
      <c r="E2" s="11" t="s">
        <v>4</v>
      </c>
      <c r="F2" s="11" t="s">
        <v>78</v>
      </c>
      <c r="G2" s="11" t="s">
        <v>0</v>
      </c>
      <c r="H2" s="30" t="s">
        <v>1</v>
      </c>
      <c r="J2" s="12"/>
      <c r="K2" s="12"/>
      <c r="L2" s="12"/>
      <c r="M2" s="12"/>
      <c r="O2" s="10"/>
      <c r="P2" s="10"/>
      <c r="Q2" s="10"/>
      <c r="R2" s="10"/>
      <c r="T2" s="10"/>
      <c r="U2" s="10"/>
      <c r="V2" s="10"/>
      <c r="W2" s="10"/>
    </row>
    <row r="3" spans="1:23" x14ac:dyDescent="0.25">
      <c r="A3" s="103" t="s">
        <v>79</v>
      </c>
      <c r="B3" s="104" t="s">
        <v>134</v>
      </c>
      <c r="C3" s="104" t="s">
        <v>135</v>
      </c>
      <c r="D3" s="104" t="s">
        <v>80</v>
      </c>
      <c r="E3" s="104" t="s">
        <v>81</v>
      </c>
      <c r="F3" s="104" t="s">
        <v>82</v>
      </c>
      <c r="G3" s="104" t="s">
        <v>2</v>
      </c>
      <c r="H3" s="104" t="s">
        <v>3</v>
      </c>
      <c r="J3" s="12" t="s">
        <v>88</v>
      </c>
      <c r="K3" s="12"/>
      <c r="L3" s="12"/>
      <c r="M3" s="12"/>
      <c r="O3" s="10" t="s">
        <v>53</v>
      </c>
      <c r="P3" s="10"/>
      <c r="Q3" s="10"/>
      <c r="R3" s="10"/>
      <c r="T3" s="10" t="s">
        <v>56</v>
      </c>
      <c r="U3" s="10"/>
      <c r="V3" s="10"/>
      <c r="W3" s="10"/>
    </row>
    <row r="4" spans="1:23" x14ac:dyDescent="0.25">
      <c r="A4" s="103" t="s">
        <v>90</v>
      </c>
      <c r="B4" s="30">
        <v>2</v>
      </c>
      <c r="C4" s="30">
        <v>73</v>
      </c>
      <c r="D4" s="126">
        <v>2883900000</v>
      </c>
      <c r="E4" s="126">
        <v>1442000000</v>
      </c>
      <c r="F4" s="106">
        <v>4.9870000000000001</v>
      </c>
      <c r="G4" s="107">
        <v>3.0000000000000001E-3</v>
      </c>
      <c r="H4" s="30">
        <v>998</v>
      </c>
      <c r="J4" s="12"/>
      <c r="K4" s="12"/>
      <c r="L4" s="12"/>
      <c r="M4" s="12"/>
      <c r="O4" s="10"/>
      <c r="P4" s="10"/>
      <c r="Q4" s="10"/>
      <c r="R4" s="10"/>
      <c r="T4" s="10"/>
      <c r="U4" s="10"/>
      <c r="V4" s="10"/>
      <c r="W4" s="10"/>
    </row>
    <row r="5" spans="1:23" x14ac:dyDescent="0.25">
      <c r="A5" s="103" t="s">
        <v>104</v>
      </c>
      <c r="B5" s="30">
        <v>1</v>
      </c>
      <c r="C5" s="30">
        <v>73</v>
      </c>
      <c r="D5" s="126">
        <v>1947800000</v>
      </c>
      <c r="E5" s="126">
        <v>1947000000</v>
      </c>
      <c r="F5" s="106">
        <v>49.072000000000003</v>
      </c>
      <c r="G5" s="107">
        <v>4.0000000000000001E-3</v>
      </c>
      <c r="H5" s="30">
        <v>997</v>
      </c>
      <c r="J5" s="12"/>
      <c r="K5" s="12" t="s">
        <v>4</v>
      </c>
      <c r="L5" s="12" t="s">
        <v>0</v>
      </c>
      <c r="M5" s="31" t="s">
        <v>1</v>
      </c>
      <c r="O5" s="10" t="s">
        <v>41</v>
      </c>
      <c r="P5" s="10"/>
      <c r="Q5" s="10"/>
      <c r="R5" s="10"/>
      <c r="T5" s="33" t="s">
        <v>18</v>
      </c>
      <c r="U5" s="10"/>
      <c r="V5" s="10"/>
      <c r="W5" s="10"/>
    </row>
    <row r="6" spans="1:23" x14ac:dyDescent="0.25">
      <c r="A6" s="103" t="s">
        <v>91</v>
      </c>
      <c r="B6" s="30">
        <v>5</v>
      </c>
      <c r="C6" s="30">
        <v>73</v>
      </c>
      <c r="D6" s="126">
        <v>7314700000</v>
      </c>
      <c r="E6" s="126">
        <v>146200000</v>
      </c>
      <c r="F6" s="106">
        <v>1.2005999999999999</v>
      </c>
      <c r="G6" s="30">
        <v>0.66</v>
      </c>
      <c r="H6" s="30">
        <v>998</v>
      </c>
      <c r="J6" s="12" t="s">
        <v>5</v>
      </c>
      <c r="K6" s="31" t="s">
        <v>9</v>
      </c>
      <c r="L6" s="31" t="s">
        <v>2</v>
      </c>
      <c r="M6" s="31" t="s">
        <v>3</v>
      </c>
      <c r="O6" s="10"/>
      <c r="P6" s="10" t="s">
        <v>4</v>
      </c>
      <c r="Q6" s="10" t="s">
        <v>0</v>
      </c>
      <c r="R6" s="32" t="s">
        <v>1</v>
      </c>
      <c r="T6" s="10"/>
      <c r="U6" s="10" t="s">
        <v>4</v>
      </c>
      <c r="V6" s="10" t="s">
        <v>0</v>
      </c>
      <c r="W6" s="10" t="s">
        <v>1</v>
      </c>
    </row>
    <row r="7" spans="1:23" x14ac:dyDescent="0.25">
      <c r="A7" s="103" t="s">
        <v>105</v>
      </c>
      <c r="B7" s="30">
        <v>2</v>
      </c>
      <c r="C7" s="30">
        <v>73</v>
      </c>
      <c r="D7" s="126">
        <v>4784100000</v>
      </c>
      <c r="E7" s="126">
        <v>2329000000</v>
      </c>
      <c r="F7" s="106">
        <v>25.318000000000001</v>
      </c>
      <c r="G7" s="107">
        <v>1E-3</v>
      </c>
      <c r="H7" s="30">
        <v>999</v>
      </c>
      <c r="J7" s="38" t="s">
        <v>13</v>
      </c>
      <c r="K7" s="12">
        <v>3.6318000000000001</v>
      </c>
      <c r="L7" s="110">
        <v>2E-3</v>
      </c>
      <c r="M7" s="12">
        <v>997</v>
      </c>
      <c r="O7" s="10" t="s">
        <v>5</v>
      </c>
      <c r="P7" s="10" t="s">
        <v>9</v>
      </c>
      <c r="Q7" s="10" t="s">
        <v>2</v>
      </c>
      <c r="R7" s="32" t="s">
        <v>3</v>
      </c>
      <c r="T7" s="10" t="s">
        <v>5</v>
      </c>
      <c r="U7" s="10" t="s">
        <v>9</v>
      </c>
      <c r="V7" s="10" t="s">
        <v>2</v>
      </c>
      <c r="W7" s="10" t="s">
        <v>3</v>
      </c>
    </row>
    <row r="8" spans="1:23" x14ac:dyDescent="0.25">
      <c r="A8" s="103" t="s">
        <v>92</v>
      </c>
      <c r="B8" s="30">
        <v>5</v>
      </c>
      <c r="C8" s="30">
        <v>73</v>
      </c>
      <c r="D8" s="126">
        <v>952780000</v>
      </c>
      <c r="E8" s="126">
        <v>190500000</v>
      </c>
      <c r="F8" s="106">
        <v>3.8532000000000002</v>
      </c>
      <c r="G8" s="127">
        <v>0.498</v>
      </c>
      <c r="H8" s="30">
        <v>998</v>
      </c>
      <c r="J8" s="38" t="s">
        <v>20</v>
      </c>
      <c r="K8" s="12">
        <v>1.6246</v>
      </c>
      <c r="L8" s="111">
        <v>0.106</v>
      </c>
      <c r="M8" s="12">
        <v>997</v>
      </c>
      <c r="O8" s="33" t="s">
        <v>52</v>
      </c>
      <c r="P8" s="10">
        <v>4.4294000000000002</v>
      </c>
      <c r="Q8" s="10">
        <v>2E-3</v>
      </c>
      <c r="R8" s="32">
        <v>998</v>
      </c>
      <c r="T8" s="37" t="s">
        <v>13</v>
      </c>
      <c r="U8" s="10">
        <v>3.8016000000000001</v>
      </c>
      <c r="V8" s="10">
        <v>1E-3</v>
      </c>
      <c r="W8" s="10">
        <v>995</v>
      </c>
    </row>
    <row r="9" spans="1:23" x14ac:dyDescent="0.25">
      <c r="A9" s="103" t="s">
        <v>106</v>
      </c>
      <c r="B9" s="30">
        <v>5</v>
      </c>
      <c r="C9" s="30">
        <v>73</v>
      </c>
      <c r="D9" s="126">
        <v>957210000</v>
      </c>
      <c r="E9" s="126">
        <v>191400000</v>
      </c>
      <c r="F9" s="106">
        <v>4.2698999999999998</v>
      </c>
      <c r="G9" s="127">
        <v>0.496</v>
      </c>
      <c r="H9" s="30">
        <v>999</v>
      </c>
      <c r="J9" s="38" t="s">
        <v>22</v>
      </c>
      <c r="K9" s="12">
        <v>1.6202000000000001</v>
      </c>
      <c r="L9" s="111">
        <v>0.13</v>
      </c>
      <c r="M9" s="12">
        <v>998</v>
      </c>
      <c r="O9" s="10"/>
      <c r="P9" s="10"/>
      <c r="Q9" s="10"/>
      <c r="R9" s="32"/>
      <c r="T9" s="37" t="s">
        <v>20</v>
      </c>
      <c r="U9" s="10">
        <v>2.5261999999999998</v>
      </c>
      <c r="V9" s="10">
        <v>0.02</v>
      </c>
      <c r="W9" s="10">
        <v>999</v>
      </c>
    </row>
    <row r="10" spans="1:23" x14ac:dyDescent="0.25">
      <c r="A10" s="103" t="s">
        <v>107</v>
      </c>
      <c r="B10" s="30">
        <v>5</v>
      </c>
      <c r="C10" s="30">
        <v>73</v>
      </c>
      <c r="D10" s="126">
        <v>1125100000</v>
      </c>
      <c r="E10" s="126">
        <v>225000000</v>
      </c>
      <c r="F10" s="30">
        <v>2.0573999999999999</v>
      </c>
      <c r="G10" s="30">
        <v>0.42099999999999999</v>
      </c>
      <c r="H10" s="30">
        <v>998</v>
      </c>
      <c r="J10" s="12"/>
      <c r="K10" s="12"/>
      <c r="L10" s="12"/>
      <c r="M10" s="12"/>
      <c r="O10" s="11" t="s">
        <v>54</v>
      </c>
      <c r="P10" s="11"/>
      <c r="Q10" s="11"/>
      <c r="R10" s="11"/>
      <c r="T10" s="37" t="s">
        <v>21</v>
      </c>
      <c r="U10" s="10">
        <v>0.85229999999999995</v>
      </c>
      <c r="V10" s="10">
        <v>0.39700000000000002</v>
      </c>
      <c r="W10" s="10">
        <v>997</v>
      </c>
    </row>
    <row r="11" spans="1:23" x14ac:dyDescent="0.25">
      <c r="A11" s="103" t="s">
        <v>85</v>
      </c>
      <c r="B11" s="30">
        <v>51</v>
      </c>
      <c r="C11" s="30"/>
      <c r="D11" s="126">
        <v>11009000000</v>
      </c>
      <c r="E11" s="126">
        <v>215800000</v>
      </c>
      <c r="F11" s="30" t="s">
        <v>78</v>
      </c>
      <c r="G11" s="30" t="s">
        <v>0</v>
      </c>
      <c r="H11" s="30" t="s">
        <v>4</v>
      </c>
      <c r="O11" s="11"/>
      <c r="P11" s="11" t="s">
        <v>0</v>
      </c>
      <c r="Q11" s="11" t="s">
        <v>0</v>
      </c>
      <c r="R11" s="30" t="s">
        <v>1</v>
      </c>
      <c r="T11" s="10"/>
      <c r="U11" s="10"/>
      <c r="V11" s="10"/>
      <c r="W11" s="10"/>
    </row>
    <row r="12" spans="1:23" x14ac:dyDescent="0.25">
      <c r="A12" s="103" t="s">
        <v>86</v>
      </c>
      <c r="B12" s="30">
        <v>76</v>
      </c>
      <c r="C12" s="30"/>
      <c r="D12" s="126">
        <v>26655000000</v>
      </c>
      <c r="E12" s="105" t="s">
        <v>0</v>
      </c>
      <c r="F12" s="30" t="s">
        <v>78</v>
      </c>
      <c r="G12" s="30" t="s">
        <v>0</v>
      </c>
      <c r="H12" s="30" t="s">
        <v>4</v>
      </c>
      <c r="O12" s="11" t="s">
        <v>5</v>
      </c>
      <c r="P12" s="11" t="s">
        <v>6</v>
      </c>
      <c r="Q12" s="11" t="s">
        <v>2</v>
      </c>
      <c r="R12" s="30" t="s">
        <v>3</v>
      </c>
      <c r="T12" s="34" t="s">
        <v>19</v>
      </c>
      <c r="U12" s="11"/>
      <c r="V12" s="11"/>
      <c r="W12" s="11"/>
    </row>
    <row r="13" spans="1:23" x14ac:dyDescent="0.25">
      <c r="A13" s="104"/>
      <c r="B13" s="108"/>
      <c r="C13" s="108"/>
      <c r="D13" s="109"/>
      <c r="E13" s="109"/>
      <c r="F13" s="108"/>
      <c r="G13" s="108"/>
      <c r="H13" s="108"/>
      <c r="O13" s="34" t="s">
        <v>52</v>
      </c>
      <c r="P13" s="11">
        <v>0.38138</v>
      </c>
      <c r="Q13" s="11">
        <v>0.7</v>
      </c>
      <c r="R13" s="30">
        <v>999</v>
      </c>
      <c r="T13" s="11"/>
      <c r="U13" s="11" t="s">
        <v>0</v>
      </c>
      <c r="V13" s="11" t="s">
        <v>0</v>
      </c>
      <c r="W13" s="11" t="s">
        <v>1</v>
      </c>
    </row>
    <row r="14" spans="1:23" ht="15" customHeight="1" x14ac:dyDescent="0.25">
      <c r="A14" s="135" t="s">
        <v>108</v>
      </c>
      <c r="B14" s="135"/>
      <c r="C14" s="135"/>
      <c r="D14" s="135"/>
      <c r="E14" s="135"/>
      <c r="F14" s="135"/>
      <c r="G14" s="135"/>
      <c r="H14" s="135"/>
      <c r="O14" s="11"/>
      <c r="P14" s="11"/>
      <c r="Q14" s="11"/>
      <c r="R14" s="30"/>
      <c r="T14" s="11" t="s">
        <v>5</v>
      </c>
      <c r="U14" s="11" t="s">
        <v>6</v>
      </c>
      <c r="V14" s="11" t="s">
        <v>2</v>
      </c>
      <c r="W14" s="11" t="s">
        <v>3</v>
      </c>
    </row>
    <row r="15" spans="1:23" x14ac:dyDescent="0.25">
      <c r="A15" s="135"/>
      <c r="B15" s="135"/>
      <c r="C15" s="135"/>
      <c r="D15" s="135"/>
      <c r="E15" s="135"/>
      <c r="F15" s="135"/>
      <c r="G15" s="135"/>
      <c r="H15" s="135"/>
      <c r="O15" s="12" t="s">
        <v>55</v>
      </c>
      <c r="P15" s="12"/>
      <c r="Q15" s="12"/>
      <c r="R15" s="31"/>
      <c r="T15" s="36" t="s">
        <v>13</v>
      </c>
      <c r="U15" s="11">
        <v>0.35849999999999999</v>
      </c>
      <c r="V15" s="11">
        <v>0.72799999999999998</v>
      </c>
      <c r="W15" s="11">
        <v>997</v>
      </c>
    </row>
    <row r="16" spans="1:23" x14ac:dyDescent="0.25">
      <c r="A16" s="135"/>
      <c r="B16" s="135"/>
      <c r="C16" s="135"/>
      <c r="D16" s="135"/>
      <c r="E16" s="135"/>
      <c r="F16" s="135"/>
      <c r="G16" s="135"/>
      <c r="H16" s="135"/>
      <c r="O16" s="12"/>
      <c r="P16" s="12" t="s">
        <v>0</v>
      </c>
      <c r="Q16" s="12" t="s">
        <v>0</v>
      </c>
      <c r="R16" s="31" t="s">
        <v>1</v>
      </c>
      <c r="T16" s="36" t="s">
        <v>20</v>
      </c>
      <c r="U16" s="11">
        <v>2.6814</v>
      </c>
      <c r="V16" s="11">
        <v>0.02</v>
      </c>
      <c r="W16" s="11">
        <v>995</v>
      </c>
    </row>
    <row r="17" spans="1:23" x14ac:dyDescent="0.25">
      <c r="A17" s="135"/>
      <c r="B17" s="135"/>
      <c r="C17" s="135"/>
      <c r="D17" s="135"/>
      <c r="E17" s="135"/>
      <c r="F17" s="135"/>
      <c r="G17" s="135"/>
      <c r="H17" s="135"/>
      <c r="O17" s="12" t="s">
        <v>5</v>
      </c>
      <c r="P17" s="12" t="s">
        <v>6</v>
      </c>
      <c r="Q17" s="12" t="s">
        <v>2</v>
      </c>
      <c r="R17" s="31" t="s">
        <v>3</v>
      </c>
      <c r="T17" s="36" t="s">
        <v>21</v>
      </c>
      <c r="U17" s="11">
        <v>1.5028999999999999</v>
      </c>
      <c r="V17" s="11">
        <v>0.16900000000000001</v>
      </c>
      <c r="W17" s="11">
        <v>996</v>
      </c>
    </row>
    <row r="18" spans="1:23" x14ac:dyDescent="0.25">
      <c r="A18" s="135"/>
      <c r="B18" s="135"/>
      <c r="C18" s="135"/>
      <c r="D18" s="135"/>
      <c r="E18" s="135"/>
      <c r="F18" s="135"/>
      <c r="G18" s="135"/>
      <c r="H18" s="135"/>
      <c r="O18" s="35" t="s">
        <v>52</v>
      </c>
      <c r="P18" s="15">
        <v>6.021E-2</v>
      </c>
      <c r="Q18" s="12">
        <v>0.94</v>
      </c>
      <c r="R18" s="31">
        <v>997</v>
      </c>
      <c r="T18" s="11"/>
      <c r="U18" s="11"/>
      <c r="V18" s="11"/>
      <c r="W18" s="11"/>
    </row>
    <row r="19" spans="1:23" x14ac:dyDescent="0.25">
      <c r="O19" s="12"/>
      <c r="P19" s="12"/>
      <c r="Q19" s="12"/>
      <c r="R19" s="31"/>
      <c r="T19" s="130"/>
      <c r="U19" s="130"/>
      <c r="V19" s="130"/>
      <c r="W19" s="130"/>
    </row>
    <row r="20" spans="1:23" x14ac:dyDescent="0.25">
      <c r="O20" s="131"/>
      <c r="P20" s="132"/>
      <c r="Q20" s="132"/>
      <c r="R20" s="132"/>
      <c r="S20" s="132"/>
    </row>
  </sheetData>
  <mergeCells count="7">
    <mergeCell ref="O20:S20"/>
    <mergeCell ref="T19:W19"/>
    <mergeCell ref="T1:W1"/>
    <mergeCell ref="A1:H1"/>
    <mergeCell ref="A14:H18"/>
    <mergeCell ref="J1:M1"/>
    <mergeCell ref="O1:R1"/>
  </mergeCells>
  <conditionalFormatting sqref="I11:N18 I1:I10 N1:N10 A19:N1048576 Q8:T8 O8 O9:T10 V8:XFD10 O1:XFD7 O11:XFD1048576 D10:E10 G10:H10 F9">
    <cfRule type="cellIs" dxfId="27" priority="13" operator="lessThan">
      <formula>0.05</formula>
    </cfRule>
  </conditionalFormatting>
  <conditionalFormatting sqref="J2:M8 J1 J10:M10">
    <cfRule type="cellIs" dxfId="26" priority="6" operator="lessThan">
      <formula>0.05</formula>
    </cfRule>
  </conditionalFormatting>
  <conditionalFormatting sqref="A7">
    <cfRule type="cellIs" dxfId="25" priority="8" operator="lessThan">
      <formula>0.05</formula>
    </cfRule>
  </conditionalFormatting>
  <conditionalFormatting sqref="A10">
    <cfRule type="cellIs" dxfId="24" priority="7" operator="lessThan">
      <formula>0.05</formula>
    </cfRule>
  </conditionalFormatting>
  <conditionalFormatting sqref="A6 A8:A9 A1 A14 A11:H13 A2:H4 B5:B8 B10 D5:H7 D8:E8 G8:H8 F10">
    <cfRule type="cellIs" dxfId="23" priority="9" operator="lessThan">
      <formula>0.05</formula>
    </cfRule>
  </conditionalFormatting>
  <conditionalFormatting sqref="P8">
    <cfRule type="cellIs" dxfId="22" priority="3" operator="lessThan">
      <formula>0.05</formula>
    </cfRule>
  </conditionalFormatting>
  <conditionalFormatting sqref="U8:U10">
    <cfRule type="cellIs" dxfId="21" priority="2" operator="lessThan">
      <formula>0.05</formula>
    </cfRule>
  </conditionalFormatting>
  <conditionalFormatting sqref="C5:C10">
    <cfRule type="cellIs" dxfId="2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E9F6B-15E6-4B41-A761-86E0C811355E}">
  <dimension ref="A1:BL82"/>
  <sheetViews>
    <sheetView zoomScale="90" zoomScaleNormal="90" workbookViewId="0">
      <selection activeCell="D7" sqref="D7"/>
    </sheetView>
  </sheetViews>
  <sheetFormatPr defaultRowHeight="15" x14ac:dyDescent="0.25"/>
  <cols>
    <col min="1" max="1" width="26.28515625" style="85" bestFit="1" customWidth="1"/>
    <col min="2" max="5" width="9.140625" style="85"/>
    <col min="6" max="6" width="27.28515625" style="85" bestFit="1" customWidth="1"/>
    <col min="7" max="10" width="9.140625" style="85"/>
    <col min="14" max="14" width="9.140625" customWidth="1"/>
    <col min="15" max="15" width="15.140625" customWidth="1"/>
    <col min="16" max="16" width="9.140625" style="2"/>
    <col min="17" max="17" width="25.28515625" customWidth="1"/>
    <col min="20" max="20" width="9.140625" customWidth="1"/>
    <col min="21" max="21" width="16.140625" customWidth="1"/>
    <col min="22" max="22" width="9.140625" style="2"/>
    <col min="24" max="24" width="26" customWidth="1"/>
    <col min="27" max="27" width="9.140625" customWidth="1"/>
    <col min="28" max="28" width="17" customWidth="1"/>
    <col min="30" max="30" width="26.140625" customWidth="1"/>
    <col min="36" max="36" width="10.42578125" customWidth="1"/>
    <col min="40" max="40" width="15.7109375" customWidth="1"/>
    <col min="42" max="42" width="26.5703125" customWidth="1"/>
    <col min="48" max="48" width="30.140625" customWidth="1"/>
    <col min="52" max="52" width="23.5703125" customWidth="1"/>
    <col min="53" max="53" width="9.140625" style="122"/>
    <col min="54" max="54" width="10.42578125" customWidth="1"/>
    <col min="58" max="58" width="23.140625" customWidth="1"/>
    <col min="60" max="60" width="27.140625" customWidth="1"/>
    <col min="64" max="64" width="24.5703125" customWidth="1"/>
  </cols>
  <sheetData>
    <row r="1" spans="1:64" s="40" customFormat="1" ht="66" customHeight="1" x14ac:dyDescent="0.25">
      <c r="A1" s="136" t="s">
        <v>123</v>
      </c>
      <c r="B1" s="136"/>
      <c r="C1" s="136"/>
      <c r="D1" s="136"/>
      <c r="E1" s="84"/>
      <c r="F1" s="136" t="s">
        <v>124</v>
      </c>
      <c r="G1" s="136"/>
      <c r="H1" s="136"/>
      <c r="I1" s="136"/>
      <c r="J1" s="84"/>
      <c r="K1" s="137" t="s">
        <v>133</v>
      </c>
      <c r="L1" s="137"/>
      <c r="M1" s="137"/>
      <c r="N1" s="137"/>
      <c r="O1" s="137"/>
      <c r="P1" s="82"/>
      <c r="Q1" s="137" t="s">
        <v>132</v>
      </c>
      <c r="R1" s="137"/>
      <c r="S1" s="137"/>
      <c r="T1" s="137"/>
      <c r="U1" s="137"/>
      <c r="V1" s="82"/>
      <c r="X1" s="137" t="s">
        <v>131</v>
      </c>
      <c r="Y1" s="137"/>
      <c r="Z1" s="137"/>
      <c r="AA1" s="137"/>
      <c r="AB1" s="137"/>
      <c r="AD1" s="137" t="s">
        <v>130</v>
      </c>
      <c r="AE1" s="137"/>
      <c r="AF1" s="137"/>
      <c r="AG1" s="137"/>
      <c r="AH1" s="137"/>
      <c r="AJ1" s="137" t="s">
        <v>129</v>
      </c>
      <c r="AK1" s="137"/>
      <c r="AL1" s="137"/>
      <c r="AM1" s="137"/>
      <c r="AN1" s="137"/>
      <c r="AP1" s="137" t="s">
        <v>128</v>
      </c>
      <c r="AQ1" s="137"/>
      <c r="AR1" s="137"/>
      <c r="AS1" s="137"/>
      <c r="AT1" s="137"/>
      <c r="AV1" s="137" t="s">
        <v>127</v>
      </c>
      <c r="AW1" s="137"/>
      <c r="AX1" s="137"/>
      <c r="AY1" s="137"/>
      <c r="AZ1" s="137"/>
      <c r="BA1" s="122"/>
      <c r="BB1" s="137" t="s">
        <v>126</v>
      </c>
      <c r="BC1" s="137"/>
      <c r="BD1" s="137"/>
      <c r="BE1" s="137"/>
      <c r="BF1" s="137"/>
      <c r="BG1" s="122"/>
      <c r="BH1" s="137" t="s">
        <v>125</v>
      </c>
      <c r="BI1" s="137"/>
      <c r="BJ1" s="137"/>
      <c r="BK1" s="137"/>
      <c r="BL1" s="137"/>
    </row>
    <row r="2" spans="1:64" x14ac:dyDescent="0.25">
      <c r="A2" s="43"/>
      <c r="B2" s="43"/>
      <c r="C2" s="43"/>
      <c r="D2" s="43"/>
      <c r="F2" s="47"/>
      <c r="G2" s="47"/>
      <c r="H2" s="47"/>
      <c r="I2" s="47"/>
      <c r="K2" s="42"/>
      <c r="L2" s="42"/>
      <c r="M2" s="42"/>
      <c r="N2" s="42"/>
      <c r="O2" s="42"/>
      <c r="Q2" s="42"/>
      <c r="R2" s="42"/>
      <c r="S2" s="42"/>
      <c r="T2" s="42"/>
      <c r="U2" s="42"/>
      <c r="X2" s="42"/>
      <c r="Y2" s="42"/>
      <c r="Z2" s="42"/>
      <c r="AA2" s="42"/>
      <c r="AB2" s="42"/>
      <c r="AD2" s="42"/>
      <c r="AE2" s="42"/>
      <c r="AF2" s="42"/>
      <c r="AG2" s="42"/>
      <c r="AH2" s="42"/>
      <c r="AJ2" s="41"/>
      <c r="AK2" s="41"/>
      <c r="AL2" s="41"/>
      <c r="AM2" s="41"/>
      <c r="AN2" s="41"/>
      <c r="AP2" s="42"/>
      <c r="AQ2" s="42"/>
      <c r="AR2" s="42"/>
      <c r="AS2" s="42"/>
      <c r="AT2" s="42"/>
      <c r="AV2" s="41"/>
      <c r="AW2" s="41"/>
      <c r="AX2" s="41"/>
      <c r="AY2" s="41"/>
      <c r="AZ2" s="41"/>
      <c r="BB2" s="41"/>
      <c r="BC2" s="41"/>
      <c r="BD2" s="41"/>
      <c r="BE2" s="41"/>
      <c r="BF2" s="41"/>
      <c r="BG2" s="122"/>
      <c r="BH2" s="51"/>
      <c r="BI2" s="51"/>
      <c r="BJ2" s="51"/>
      <c r="BK2" s="51"/>
      <c r="BL2" s="51"/>
    </row>
    <row r="3" spans="1:64" x14ac:dyDescent="0.25">
      <c r="A3" s="43" t="s">
        <v>88</v>
      </c>
      <c r="B3" s="43"/>
      <c r="C3" s="43"/>
      <c r="D3" s="43"/>
      <c r="F3" s="47" t="s">
        <v>89</v>
      </c>
      <c r="G3" s="47"/>
      <c r="H3" s="47"/>
      <c r="I3" s="47"/>
      <c r="K3" s="42" t="s">
        <v>12</v>
      </c>
      <c r="L3" s="42"/>
      <c r="M3" s="42"/>
      <c r="N3" s="42"/>
      <c r="O3" s="42"/>
      <c r="Q3" s="42" t="s">
        <v>56</v>
      </c>
      <c r="R3" s="42"/>
      <c r="S3" s="42"/>
      <c r="T3" s="42"/>
      <c r="U3" s="42"/>
      <c r="X3" s="42" t="s">
        <v>24</v>
      </c>
      <c r="Y3" s="42"/>
      <c r="Z3" s="42"/>
      <c r="AA3" s="42"/>
      <c r="AB3" s="42"/>
      <c r="AD3" s="42" t="s">
        <v>30</v>
      </c>
      <c r="AE3" s="42"/>
      <c r="AF3" s="42"/>
      <c r="AG3" s="42"/>
      <c r="AH3" s="42"/>
      <c r="AJ3" s="41" t="s">
        <v>48</v>
      </c>
      <c r="AK3" s="41"/>
      <c r="AL3" s="41"/>
      <c r="AM3" s="41"/>
      <c r="AN3" s="41"/>
      <c r="AP3" s="42" t="s">
        <v>49</v>
      </c>
      <c r="AQ3" s="42"/>
      <c r="AR3" s="42"/>
      <c r="AS3" s="42"/>
      <c r="AT3" s="42"/>
      <c r="AV3" s="41" t="s">
        <v>62</v>
      </c>
      <c r="AW3" s="41"/>
      <c r="AX3" s="41"/>
      <c r="AY3" s="41"/>
      <c r="AZ3" s="41"/>
      <c r="BB3" s="41" t="s">
        <v>72</v>
      </c>
      <c r="BC3" s="41"/>
      <c r="BD3" s="41"/>
      <c r="BE3" s="41"/>
      <c r="BF3" s="41"/>
      <c r="BG3" s="122"/>
      <c r="BH3" s="51" t="s">
        <v>75</v>
      </c>
      <c r="BI3" s="51"/>
      <c r="BJ3" s="51"/>
      <c r="BK3" s="51"/>
      <c r="BL3" s="51"/>
    </row>
    <row r="4" spans="1:64" x14ac:dyDescent="0.25">
      <c r="A4" s="43"/>
      <c r="B4" s="43"/>
      <c r="C4" s="43"/>
      <c r="D4" s="43"/>
      <c r="F4" s="47"/>
      <c r="G4" s="47"/>
      <c r="H4" s="47"/>
      <c r="I4" s="47"/>
      <c r="K4" s="42"/>
      <c r="L4" s="42"/>
      <c r="M4" s="42"/>
      <c r="N4" s="42"/>
      <c r="O4" s="42"/>
      <c r="Q4" s="42"/>
      <c r="R4" s="42"/>
      <c r="S4" s="42"/>
      <c r="T4" s="42"/>
      <c r="U4" s="42"/>
      <c r="X4" s="42"/>
      <c r="Y4" s="42"/>
      <c r="Z4" s="42"/>
      <c r="AA4" s="42"/>
      <c r="AB4" s="42"/>
      <c r="AD4" s="42"/>
      <c r="AE4" s="42"/>
      <c r="AF4" s="42"/>
      <c r="AG4" s="42"/>
      <c r="AH4" s="42"/>
      <c r="AJ4" s="41"/>
      <c r="AK4" s="41"/>
      <c r="AL4" s="41"/>
      <c r="AM4" s="41"/>
      <c r="AN4" s="41"/>
      <c r="AP4" s="42"/>
      <c r="AQ4" s="42"/>
      <c r="AR4" s="42"/>
      <c r="AS4" s="42"/>
      <c r="AT4" s="42"/>
      <c r="AV4" s="41"/>
      <c r="AW4" s="41"/>
      <c r="AX4" s="41"/>
      <c r="AY4" s="41"/>
      <c r="AZ4" s="41"/>
      <c r="BB4" s="41"/>
      <c r="BC4" s="41"/>
      <c r="BD4" s="41"/>
      <c r="BE4" s="41"/>
      <c r="BF4" s="41"/>
      <c r="BG4" s="122"/>
      <c r="BH4" s="51"/>
      <c r="BI4" s="51"/>
      <c r="BJ4" s="51"/>
      <c r="BK4" s="51"/>
      <c r="BL4" s="51"/>
    </row>
    <row r="5" spans="1:64" x14ac:dyDescent="0.25">
      <c r="A5" s="43"/>
      <c r="B5" s="43" t="s">
        <v>4</v>
      </c>
      <c r="C5" s="43" t="s">
        <v>0</v>
      </c>
      <c r="D5" s="46" t="s">
        <v>1</v>
      </c>
      <c r="F5" s="47"/>
      <c r="G5" s="47" t="s">
        <v>83</v>
      </c>
      <c r="H5" s="47" t="s">
        <v>0</v>
      </c>
      <c r="I5" s="47" t="s">
        <v>1</v>
      </c>
      <c r="K5" s="42" t="s">
        <v>41</v>
      </c>
      <c r="L5" s="42"/>
      <c r="M5" s="42"/>
      <c r="N5" s="42"/>
      <c r="O5" s="42"/>
      <c r="Q5" s="42" t="s">
        <v>58</v>
      </c>
      <c r="R5" s="42"/>
      <c r="S5" s="42"/>
      <c r="T5" s="42"/>
      <c r="U5" s="42"/>
      <c r="X5" s="42" t="s">
        <v>25</v>
      </c>
      <c r="Y5" s="42"/>
      <c r="Z5" s="42"/>
      <c r="AA5" s="42"/>
      <c r="AB5" s="42"/>
      <c r="AD5" s="42" t="s">
        <v>41</v>
      </c>
      <c r="AE5" s="42"/>
      <c r="AF5" s="42"/>
      <c r="AG5" s="42"/>
      <c r="AH5" s="42"/>
      <c r="AJ5" s="41" t="s">
        <v>51</v>
      </c>
      <c r="AK5" s="41"/>
      <c r="AL5" s="41"/>
      <c r="AM5" s="41"/>
      <c r="AN5" s="41"/>
      <c r="AP5" s="64" t="s">
        <v>18</v>
      </c>
      <c r="AQ5" s="42"/>
      <c r="AR5" s="42"/>
      <c r="AS5" s="42"/>
      <c r="AT5" s="42"/>
      <c r="AV5" s="41" t="s">
        <v>63</v>
      </c>
      <c r="AW5" s="41"/>
      <c r="AX5" s="41"/>
      <c r="AY5" s="41"/>
      <c r="AZ5" s="41"/>
      <c r="BB5" s="41" t="s">
        <v>41</v>
      </c>
      <c r="BC5" s="41"/>
      <c r="BD5" s="41"/>
      <c r="BE5" s="41"/>
      <c r="BF5" s="41"/>
      <c r="BG5" s="122"/>
      <c r="BH5" s="51" t="s">
        <v>41</v>
      </c>
      <c r="BI5" s="51"/>
      <c r="BJ5" s="51"/>
      <c r="BK5" s="51"/>
      <c r="BL5" s="51"/>
    </row>
    <row r="6" spans="1:64" x14ac:dyDescent="0.25">
      <c r="A6" s="43" t="s">
        <v>5</v>
      </c>
      <c r="B6" s="46" t="s">
        <v>9</v>
      </c>
      <c r="C6" s="46" t="s">
        <v>2</v>
      </c>
      <c r="D6" s="46" t="s">
        <v>3</v>
      </c>
      <c r="F6" s="47" t="s">
        <v>5</v>
      </c>
      <c r="G6" s="47" t="s">
        <v>84</v>
      </c>
      <c r="H6" s="47" t="s">
        <v>2</v>
      </c>
      <c r="I6" s="47" t="s">
        <v>3</v>
      </c>
      <c r="K6" s="42"/>
      <c r="L6" s="42" t="s">
        <v>4</v>
      </c>
      <c r="M6" s="42" t="s">
        <v>0</v>
      </c>
      <c r="N6" s="42" t="s">
        <v>1</v>
      </c>
      <c r="O6" s="42"/>
      <c r="Q6" s="42"/>
      <c r="R6" s="42" t="s">
        <v>4</v>
      </c>
      <c r="S6" s="42" t="s">
        <v>0</v>
      </c>
      <c r="T6" s="42" t="s">
        <v>1</v>
      </c>
      <c r="U6" s="42"/>
      <c r="X6" s="42"/>
      <c r="Y6" s="42" t="s">
        <v>4</v>
      </c>
      <c r="Z6" s="42" t="s">
        <v>0</v>
      </c>
      <c r="AA6" s="42" t="s">
        <v>1</v>
      </c>
      <c r="AB6" s="42"/>
      <c r="AD6" s="42"/>
      <c r="AE6" s="42" t="s">
        <v>4</v>
      </c>
      <c r="AF6" s="42" t="s">
        <v>0</v>
      </c>
      <c r="AG6" s="42" t="s">
        <v>1</v>
      </c>
      <c r="AH6" s="42"/>
      <c r="AJ6" s="41"/>
      <c r="AK6" s="41" t="s">
        <v>4</v>
      </c>
      <c r="AL6" s="41" t="s">
        <v>0</v>
      </c>
      <c r="AM6" s="41" t="s">
        <v>1</v>
      </c>
      <c r="AN6" s="41"/>
      <c r="AP6" s="42"/>
      <c r="AQ6" s="42" t="s">
        <v>4</v>
      </c>
      <c r="AR6" s="42" t="s">
        <v>0</v>
      </c>
      <c r="AS6" s="42" t="s">
        <v>1</v>
      </c>
      <c r="AT6" s="42"/>
      <c r="AV6" s="41" t="s">
        <v>64</v>
      </c>
      <c r="AW6" s="41"/>
      <c r="AX6" s="41"/>
      <c r="AY6" s="41"/>
      <c r="AZ6" s="41"/>
      <c r="BB6" s="41" t="s">
        <v>73</v>
      </c>
      <c r="BC6" s="41"/>
      <c r="BD6" s="41"/>
      <c r="BE6" s="41"/>
      <c r="BF6" s="41"/>
      <c r="BG6" s="122"/>
      <c r="BH6" s="51" t="s">
        <v>76</v>
      </c>
      <c r="BI6" s="51"/>
      <c r="BJ6" s="51"/>
      <c r="BK6" s="51"/>
      <c r="BL6" s="51"/>
    </row>
    <row r="7" spans="1:64" x14ac:dyDescent="0.25">
      <c r="A7" s="59" t="s">
        <v>13</v>
      </c>
      <c r="B7" s="43">
        <v>1.97</v>
      </c>
      <c r="C7" s="112">
        <v>1E-3</v>
      </c>
      <c r="D7" s="43">
        <v>997</v>
      </c>
      <c r="F7" s="47" t="s">
        <v>93</v>
      </c>
      <c r="G7" s="114">
        <v>1.6519999999999999</v>
      </c>
      <c r="H7" s="119">
        <v>1E-3</v>
      </c>
      <c r="I7" s="115">
        <v>998</v>
      </c>
      <c r="K7" s="42" t="s">
        <v>5</v>
      </c>
      <c r="L7" s="42" t="s">
        <v>9</v>
      </c>
      <c r="M7" s="42" t="s">
        <v>2</v>
      </c>
      <c r="N7" s="42" t="s">
        <v>3</v>
      </c>
      <c r="O7" s="42"/>
      <c r="Q7" s="42" t="s">
        <v>5</v>
      </c>
      <c r="R7" s="42" t="s">
        <v>9</v>
      </c>
      <c r="S7" s="42" t="s">
        <v>2</v>
      </c>
      <c r="T7" s="42" t="s">
        <v>3</v>
      </c>
      <c r="U7" s="42"/>
      <c r="X7" s="42" t="s">
        <v>5</v>
      </c>
      <c r="Y7" s="42" t="s">
        <v>9</v>
      </c>
      <c r="Z7" s="42" t="s">
        <v>2</v>
      </c>
      <c r="AA7" s="42" t="s">
        <v>3</v>
      </c>
      <c r="AB7" s="42"/>
      <c r="AD7" s="42" t="s">
        <v>5</v>
      </c>
      <c r="AE7" s="42" t="s">
        <v>9</v>
      </c>
      <c r="AF7" s="42" t="s">
        <v>2</v>
      </c>
      <c r="AG7" s="42" t="s">
        <v>3</v>
      </c>
      <c r="AH7" s="42"/>
      <c r="AJ7" s="41" t="s">
        <v>5</v>
      </c>
      <c r="AK7" s="41" t="s">
        <v>9</v>
      </c>
      <c r="AL7" s="41" t="s">
        <v>2</v>
      </c>
      <c r="AM7" s="41" t="s">
        <v>3</v>
      </c>
      <c r="AN7" s="41"/>
      <c r="AP7" s="42" t="s">
        <v>5</v>
      </c>
      <c r="AQ7" s="42" t="s">
        <v>9</v>
      </c>
      <c r="AR7" s="42" t="s">
        <v>2</v>
      </c>
      <c r="AS7" s="42" t="s">
        <v>3</v>
      </c>
      <c r="AT7" s="42"/>
      <c r="AV7" s="41"/>
      <c r="AW7" s="41" t="s">
        <v>4</v>
      </c>
      <c r="AX7" s="41" t="s">
        <v>0</v>
      </c>
      <c r="AY7" s="41" t="s">
        <v>1</v>
      </c>
      <c r="AZ7" s="41" t="s">
        <v>7</v>
      </c>
      <c r="BA7" s="122" t="s">
        <v>4</v>
      </c>
      <c r="BB7" s="41"/>
      <c r="BC7" s="41" t="s">
        <v>4</v>
      </c>
      <c r="BD7" s="41" t="s">
        <v>0</v>
      </c>
      <c r="BE7" s="41" t="s">
        <v>1</v>
      </c>
      <c r="BF7" s="41" t="s">
        <v>7</v>
      </c>
      <c r="BG7" s="122" t="s">
        <v>4</v>
      </c>
      <c r="BH7" s="51"/>
      <c r="BI7" s="51" t="s">
        <v>4</v>
      </c>
      <c r="BJ7" s="51" t="s">
        <v>0</v>
      </c>
      <c r="BK7" s="51" t="s">
        <v>1</v>
      </c>
      <c r="BL7" s="51" t="s">
        <v>7</v>
      </c>
    </row>
    <row r="8" spans="1:64" x14ac:dyDescent="0.25">
      <c r="A8" s="59" t="s">
        <v>20</v>
      </c>
      <c r="B8" s="43">
        <v>1.556</v>
      </c>
      <c r="C8" s="113">
        <v>1E-3</v>
      </c>
      <c r="D8" s="43">
        <v>997</v>
      </c>
      <c r="F8" s="47" t="s">
        <v>87</v>
      </c>
      <c r="G8" s="47">
        <v>1.4521999999999999</v>
      </c>
      <c r="H8" s="120">
        <v>1E-3</v>
      </c>
      <c r="I8" s="47">
        <v>998</v>
      </c>
      <c r="K8" s="42" t="s">
        <v>17</v>
      </c>
      <c r="L8" s="123">
        <v>2.5099</v>
      </c>
      <c r="M8" s="42">
        <v>1E-3</v>
      </c>
      <c r="N8" s="50">
        <v>998</v>
      </c>
      <c r="O8" s="42"/>
      <c r="Q8" s="58" t="s">
        <v>13</v>
      </c>
      <c r="R8" s="123">
        <v>1.7624</v>
      </c>
      <c r="S8" s="42">
        <v>1E-3</v>
      </c>
      <c r="T8" s="42">
        <v>996</v>
      </c>
      <c r="U8" s="42"/>
      <c r="X8" s="58" t="s">
        <v>13</v>
      </c>
      <c r="Y8" s="123">
        <v>1.4222999999999999</v>
      </c>
      <c r="Z8" s="42">
        <v>3.0000000000000001E-3</v>
      </c>
      <c r="AA8" s="42">
        <v>998</v>
      </c>
      <c r="AB8" s="42"/>
      <c r="AC8" s="122"/>
      <c r="AD8" s="42" t="s">
        <v>31</v>
      </c>
      <c r="AE8" s="42">
        <v>1.4253</v>
      </c>
      <c r="AF8" s="42">
        <v>4.0000000000000001E-3</v>
      </c>
      <c r="AG8" s="42">
        <v>999</v>
      </c>
      <c r="AH8" s="42"/>
      <c r="AI8" s="122"/>
      <c r="AJ8" s="63" t="s">
        <v>17</v>
      </c>
      <c r="AK8" s="41">
        <v>1.5399</v>
      </c>
      <c r="AL8" s="41">
        <v>8.0000000000000002E-3</v>
      </c>
      <c r="AM8" s="41">
        <v>956</v>
      </c>
      <c r="AN8" s="41"/>
      <c r="AO8" s="122"/>
      <c r="AP8" s="42" t="s">
        <v>31</v>
      </c>
      <c r="AQ8" s="42">
        <v>1.3320000000000001</v>
      </c>
      <c r="AR8" s="42">
        <v>2E-3</v>
      </c>
      <c r="AS8" s="42">
        <v>999</v>
      </c>
      <c r="AT8" s="42"/>
      <c r="AV8" s="41" t="s">
        <v>5</v>
      </c>
      <c r="AW8" s="41" t="s">
        <v>9</v>
      </c>
      <c r="AX8" s="41" t="s">
        <v>2</v>
      </c>
      <c r="AY8" s="41" t="s">
        <v>3</v>
      </c>
      <c r="AZ8" s="44" t="s">
        <v>57</v>
      </c>
      <c r="BB8" s="41" t="s">
        <v>5</v>
      </c>
      <c r="BC8" s="41" t="s">
        <v>9</v>
      </c>
      <c r="BD8" s="41" t="s">
        <v>2</v>
      </c>
      <c r="BE8" s="41" t="s">
        <v>3</v>
      </c>
      <c r="BF8" s="44" t="s">
        <v>57</v>
      </c>
      <c r="BG8" s="122"/>
      <c r="BH8" s="51" t="s">
        <v>5</v>
      </c>
      <c r="BI8" s="51" t="s">
        <v>9</v>
      </c>
      <c r="BJ8" s="51" t="s">
        <v>2</v>
      </c>
      <c r="BK8" s="51" t="s">
        <v>3</v>
      </c>
      <c r="BL8" s="76" t="s">
        <v>57</v>
      </c>
    </row>
    <row r="9" spans="1:64" x14ac:dyDescent="0.25">
      <c r="A9" s="59" t="s">
        <v>22</v>
      </c>
      <c r="B9" s="43">
        <v>1.4379999999999999</v>
      </c>
      <c r="C9" s="112">
        <v>1E-3</v>
      </c>
      <c r="D9" s="43">
        <v>998</v>
      </c>
      <c r="F9" s="47" t="s">
        <v>94</v>
      </c>
      <c r="G9" s="47">
        <v>1.456</v>
      </c>
      <c r="H9" s="120">
        <v>1E-3</v>
      </c>
      <c r="I9" s="47">
        <v>997</v>
      </c>
      <c r="K9" s="42"/>
      <c r="L9" s="42"/>
      <c r="M9" s="42"/>
      <c r="N9" s="42"/>
      <c r="O9" s="42"/>
      <c r="Q9" s="58" t="s">
        <v>20</v>
      </c>
      <c r="R9" s="123">
        <v>1.3917999999999999</v>
      </c>
      <c r="S9" s="42">
        <v>3.0000000000000001E-3</v>
      </c>
      <c r="T9" s="42">
        <v>997</v>
      </c>
      <c r="U9" s="42"/>
      <c r="X9" s="58" t="s">
        <v>20</v>
      </c>
      <c r="Y9" s="123">
        <v>1.4464999999999999</v>
      </c>
      <c r="Z9" s="42">
        <v>5.0000000000000001E-3</v>
      </c>
      <c r="AA9" s="42">
        <v>996</v>
      </c>
      <c r="AB9" s="42"/>
      <c r="AC9" s="122"/>
      <c r="AD9" s="42" t="s">
        <v>32</v>
      </c>
      <c r="AE9" s="42">
        <v>1.2282</v>
      </c>
      <c r="AF9" s="42">
        <v>2.1000000000000001E-2</v>
      </c>
      <c r="AG9" s="42">
        <v>978</v>
      </c>
      <c r="AH9" s="42"/>
      <c r="AJ9" s="41"/>
      <c r="AK9" s="41"/>
      <c r="AL9" s="41"/>
      <c r="AM9" s="41"/>
      <c r="AN9" s="41"/>
      <c r="AO9" s="122"/>
      <c r="AP9" s="42" t="s">
        <v>32</v>
      </c>
      <c r="AQ9" s="42">
        <v>1.1519999999999999</v>
      </c>
      <c r="AR9" s="42">
        <v>7.4999999999999997E-2</v>
      </c>
      <c r="AS9" s="42">
        <v>997</v>
      </c>
      <c r="AT9" s="42"/>
      <c r="AV9" s="68" t="s">
        <v>13</v>
      </c>
      <c r="AW9" s="41">
        <v>1.3227</v>
      </c>
      <c r="AX9" s="121">
        <v>0.03</v>
      </c>
      <c r="AY9" s="41">
        <v>35</v>
      </c>
      <c r="AZ9" s="44">
        <v>0.14399999999999999</v>
      </c>
      <c r="BB9" s="41" t="s">
        <v>17</v>
      </c>
      <c r="BC9" s="41">
        <v>1.5952999999999999</v>
      </c>
      <c r="BD9" s="41">
        <v>0.08</v>
      </c>
      <c r="BE9" s="41">
        <v>10</v>
      </c>
      <c r="BF9" s="44">
        <v>9.1999999999999998E-2</v>
      </c>
      <c r="BH9" s="51" t="s">
        <v>31</v>
      </c>
      <c r="BI9" s="51">
        <v>1.2613000000000001</v>
      </c>
      <c r="BJ9" s="51">
        <v>6.0999999999999999E-2</v>
      </c>
      <c r="BK9" s="51">
        <v>35</v>
      </c>
      <c r="BL9" s="51">
        <v>0.183</v>
      </c>
    </row>
    <row r="10" spans="1:64" x14ac:dyDescent="0.25">
      <c r="A10" s="43"/>
      <c r="B10" s="43"/>
      <c r="C10" s="43"/>
      <c r="D10" s="43"/>
      <c r="F10" s="47" t="s">
        <v>95</v>
      </c>
      <c r="G10" s="47">
        <v>1.5657000000000001</v>
      </c>
      <c r="H10" s="120">
        <v>1E-3</v>
      </c>
      <c r="I10" s="47">
        <v>997</v>
      </c>
      <c r="K10" s="43" t="s">
        <v>54</v>
      </c>
      <c r="L10" s="43"/>
      <c r="M10" s="43"/>
      <c r="N10" s="43"/>
      <c r="O10" s="43"/>
      <c r="Q10" s="58" t="s">
        <v>21</v>
      </c>
      <c r="R10" s="123">
        <v>1.2775000000000001</v>
      </c>
      <c r="S10" s="42">
        <v>6.0000000000000001E-3</v>
      </c>
      <c r="T10" s="42">
        <v>998</v>
      </c>
      <c r="U10" s="42"/>
      <c r="X10" s="58" t="s">
        <v>22</v>
      </c>
      <c r="Y10" s="123">
        <v>1.3090999999999999</v>
      </c>
      <c r="Z10" s="42">
        <v>5.0000000000000001E-3</v>
      </c>
      <c r="AA10" s="42">
        <v>987</v>
      </c>
      <c r="AB10" s="42"/>
      <c r="AC10" s="122"/>
      <c r="AD10" s="42" t="s">
        <v>33</v>
      </c>
      <c r="AE10" s="42">
        <v>1.2455000000000001</v>
      </c>
      <c r="AF10" s="42">
        <v>2.3E-2</v>
      </c>
      <c r="AG10" s="42">
        <v>987</v>
      </c>
      <c r="AH10" s="42"/>
      <c r="AJ10" s="42" t="s">
        <v>25</v>
      </c>
      <c r="AK10" s="42"/>
      <c r="AL10" s="42"/>
      <c r="AM10" s="42"/>
      <c r="AN10" s="42"/>
      <c r="AO10" s="122"/>
      <c r="AP10" s="42" t="s">
        <v>33</v>
      </c>
      <c r="AQ10" s="42">
        <v>1.2568999999999999</v>
      </c>
      <c r="AR10" s="42">
        <v>2.1999999999999999E-2</v>
      </c>
      <c r="AS10" s="42">
        <v>999</v>
      </c>
      <c r="AT10" s="42"/>
      <c r="AV10" s="68" t="s">
        <v>20</v>
      </c>
      <c r="AW10" s="41">
        <v>1.3447</v>
      </c>
      <c r="AX10" s="121">
        <v>2.9000000000000001E-2</v>
      </c>
      <c r="AY10" s="41">
        <v>35</v>
      </c>
      <c r="AZ10" s="44">
        <v>0.126</v>
      </c>
      <c r="BB10" s="41"/>
      <c r="BC10" s="41"/>
      <c r="BD10" s="41"/>
      <c r="BE10" s="41"/>
      <c r="BF10" s="41"/>
      <c r="BH10" s="51" t="s">
        <v>32</v>
      </c>
      <c r="BI10" s="51">
        <v>1.1657</v>
      </c>
      <c r="BJ10" s="51">
        <v>0.1</v>
      </c>
      <c r="BK10" s="51">
        <v>10</v>
      </c>
      <c r="BL10" s="51">
        <v>0.27500000000000002</v>
      </c>
    </row>
    <row r="11" spans="1:64" x14ac:dyDescent="0.25">
      <c r="F11" s="47" t="s">
        <v>109</v>
      </c>
      <c r="G11" s="47">
        <v>1.4943</v>
      </c>
      <c r="H11" s="120">
        <v>1E-3</v>
      </c>
      <c r="I11" s="47">
        <v>998</v>
      </c>
      <c r="K11" s="43"/>
      <c r="L11" s="43" t="s">
        <v>4</v>
      </c>
      <c r="M11" s="43" t="s">
        <v>0</v>
      </c>
      <c r="N11" s="43" t="s">
        <v>1</v>
      </c>
      <c r="O11" s="43"/>
      <c r="Q11" s="42"/>
      <c r="R11" s="42"/>
      <c r="S11" s="42"/>
      <c r="T11" s="42"/>
      <c r="U11" s="42"/>
      <c r="X11" s="42"/>
      <c r="Y11" s="42"/>
      <c r="Z11" s="42"/>
      <c r="AA11" s="42"/>
      <c r="AB11" s="42"/>
      <c r="AC11" s="122"/>
      <c r="AD11" s="42" t="s">
        <v>34</v>
      </c>
      <c r="AE11" s="42">
        <v>1.3651</v>
      </c>
      <c r="AF11" s="42">
        <v>2E-3</v>
      </c>
      <c r="AG11" s="42">
        <v>983</v>
      </c>
      <c r="AH11" s="42"/>
      <c r="AJ11" s="42"/>
      <c r="AK11" s="42" t="s">
        <v>4</v>
      </c>
      <c r="AL11" s="42" t="s">
        <v>0</v>
      </c>
      <c r="AM11" s="42" t="s">
        <v>1</v>
      </c>
      <c r="AN11" s="42"/>
      <c r="AO11" s="122"/>
      <c r="AP11" s="42" t="s">
        <v>50</v>
      </c>
      <c r="AQ11" s="42">
        <v>1.6264000000000001</v>
      </c>
      <c r="AR11" s="42">
        <v>3.0000000000000001E-3</v>
      </c>
      <c r="AS11" s="42">
        <v>997</v>
      </c>
      <c r="AT11" s="42"/>
      <c r="AV11" s="68" t="s">
        <v>22</v>
      </c>
      <c r="AW11" s="41">
        <v>1.218</v>
      </c>
      <c r="AX11" s="41">
        <v>0.1</v>
      </c>
      <c r="AY11" s="41">
        <v>10</v>
      </c>
      <c r="AZ11" s="44">
        <v>0.23400000000000001</v>
      </c>
      <c r="BB11" s="42" t="s">
        <v>41</v>
      </c>
      <c r="BC11" s="42"/>
      <c r="BD11" s="42"/>
      <c r="BE11" s="42"/>
      <c r="BF11" s="42"/>
      <c r="BH11" s="51" t="s">
        <v>33</v>
      </c>
      <c r="BI11" s="51">
        <v>1.2204999999999999</v>
      </c>
      <c r="BJ11" s="51">
        <v>0.1</v>
      </c>
      <c r="BK11" s="51">
        <v>10</v>
      </c>
      <c r="BL11" s="51">
        <v>0.24199999999999999</v>
      </c>
    </row>
    <row r="12" spans="1:64" x14ac:dyDescent="0.25">
      <c r="F12" s="47" t="s">
        <v>39</v>
      </c>
      <c r="G12" s="47">
        <v>1.4591000000000001</v>
      </c>
      <c r="H12" s="120">
        <v>1E-3</v>
      </c>
      <c r="I12" s="47">
        <v>997</v>
      </c>
      <c r="K12" s="43" t="s">
        <v>5</v>
      </c>
      <c r="L12" s="43" t="s">
        <v>9</v>
      </c>
      <c r="M12" s="43" t="s">
        <v>2</v>
      </c>
      <c r="N12" s="43" t="s">
        <v>3</v>
      </c>
      <c r="O12" s="43"/>
      <c r="Q12" s="57" t="s">
        <v>19</v>
      </c>
      <c r="R12" s="43"/>
      <c r="S12" s="43"/>
      <c r="T12" s="43"/>
      <c r="U12" s="43"/>
      <c r="X12" s="43" t="s">
        <v>26</v>
      </c>
      <c r="Y12" s="43"/>
      <c r="Z12" s="43"/>
      <c r="AA12" s="43"/>
      <c r="AB12" s="43"/>
      <c r="AC12" s="122"/>
      <c r="AD12" s="42" t="s">
        <v>35</v>
      </c>
      <c r="AE12" s="42">
        <v>1.3832</v>
      </c>
      <c r="AF12" s="42">
        <v>3.0000000000000001E-3</v>
      </c>
      <c r="AG12" s="42">
        <v>997</v>
      </c>
      <c r="AH12" s="42"/>
      <c r="AJ12" s="42" t="s">
        <v>5</v>
      </c>
      <c r="AK12" s="42" t="s">
        <v>9</v>
      </c>
      <c r="AL12" s="42" t="s">
        <v>2</v>
      </c>
      <c r="AM12" s="42" t="s">
        <v>3</v>
      </c>
      <c r="AN12" s="42"/>
      <c r="AO12" s="122"/>
      <c r="AP12" s="42" t="s">
        <v>34</v>
      </c>
      <c r="AQ12" s="42">
        <v>1.32</v>
      </c>
      <c r="AR12" s="42">
        <v>3.0000000000000001E-3</v>
      </c>
      <c r="AS12" s="42">
        <v>999</v>
      </c>
      <c r="AT12" s="42"/>
      <c r="AV12" s="41"/>
      <c r="AW12" s="41"/>
      <c r="AX12" s="41"/>
      <c r="AY12" s="41"/>
      <c r="AZ12" s="44"/>
      <c r="BB12" s="42" t="s">
        <v>64</v>
      </c>
      <c r="BC12" s="42"/>
      <c r="BD12" s="42"/>
      <c r="BE12" s="42"/>
      <c r="BF12" s="42"/>
      <c r="BH12" s="51" t="s">
        <v>34</v>
      </c>
      <c r="BI12" s="51">
        <v>1.3675999999999999</v>
      </c>
      <c r="BJ12" s="51">
        <v>9.1999999999999998E-2</v>
      </c>
      <c r="BK12" s="51">
        <v>10</v>
      </c>
      <c r="BL12" s="51">
        <v>0.156</v>
      </c>
    </row>
    <row r="13" spans="1:64" x14ac:dyDescent="0.25">
      <c r="F13" s="47" t="s">
        <v>96</v>
      </c>
      <c r="G13" s="114">
        <v>1.3290999999999999</v>
      </c>
      <c r="H13" s="120">
        <v>1E-3</v>
      </c>
      <c r="I13" s="114">
        <v>995</v>
      </c>
      <c r="K13" s="43" t="s">
        <v>17</v>
      </c>
      <c r="L13" s="113">
        <v>2.7763</v>
      </c>
      <c r="M13" s="43">
        <v>1E-3</v>
      </c>
      <c r="N13" s="43">
        <v>998</v>
      </c>
      <c r="O13" s="43"/>
      <c r="Q13" s="43"/>
      <c r="R13" s="43" t="s">
        <v>4</v>
      </c>
      <c r="S13" s="43" t="s">
        <v>0</v>
      </c>
      <c r="T13" s="43" t="s">
        <v>1</v>
      </c>
      <c r="U13" s="43"/>
      <c r="X13" s="43"/>
      <c r="Y13" s="43" t="s">
        <v>4</v>
      </c>
      <c r="Z13" s="43" t="s">
        <v>0</v>
      </c>
      <c r="AA13" s="43" t="s">
        <v>1</v>
      </c>
      <c r="AB13" s="43"/>
      <c r="AC13" s="122"/>
      <c r="AD13" s="42" t="s">
        <v>36</v>
      </c>
      <c r="AE13" s="42">
        <v>1.2425999999999999</v>
      </c>
      <c r="AF13" s="42">
        <v>2.1000000000000001E-2</v>
      </c>
      <c r="AG13" s="42">
        <v>997</v>
      </c>
      <c r="AH13" s="42"/>
      <c r="AI13" s="122"/>
      <c r="AJ13" s="64" t="s">
        <v>17</v>
      </c>
      <c r="AK13" s="42">
        <v>2.0236000000000001</v>
      </c>
      <c r="AL13" s="42">
        <v>1E-3</v>
      </c>
      <c r="AM13" s="42">
        <v>999</v>
      </c>
      <c r="AN13" s="42"/>
      <c r="AO13" s="122"/>
      <c r="AP13" s="42" t="s">
        <v>35</v>
      </c>
      <c r="AQ13" s="42">
        <v>1.4061999999999999</v>
      </c>
      <c r="AR13" s="42">
        <v>1E-3</v>
      </c>
      <c r="AS13" s="42">
        <v>999</v>
      </c>
      <c r="AT13" s="42"/>
      <c r="AV13" s="42" t="s">
        <v>63</v>
      </c>
      <c r="AW13" s="42"/>
      <c r="AX13" s="42"/>
      <c r="AY13" s="42"/>
      <c r="AZ13" s="45"/>
      <c r="BA13" s="122" t="s">
        <v>4</v>
      </c>
      <c r="BB13" s="42"/>
      <c r="BC13" s="42" t="s">
        <v>4</v>
      </c>
      <c r="BD13" s="42" t="s">
        <v>0</v>
      </c>
      <c r="BE13" s="42" t="s">
        <v>1</v>
      </c>
      <c r="BF13" s="42" t="s">
        <v>7</v>
      </c>
      <c r="BH13" s="51" t="s">
        <v>35</v>
      </c>
      <c r="BI13" s="51">
        <v>1.0967</v>
      </c>
      <c r="BJ13" s="51">
        <v>0.128</v>
      </c>
      <c r="BK13" s="51">
        <v>35</v>
      </c>
      <c r="BL13" s="51">
        <v>0.33100000000000002</v>
      </c>
    </row>
    <row r="14" spans="1:64" ht="15" customHeight="1" x14ac:dyDescent="0.25">
      <c r="F14" s="47" t="s">
        <v>97</v>
      </c>
      <c r="G14" s="47">
        <v>1.3068</v>
      </c>
      <c r="H14" s="120">
        <v>1E-3</v>
      </c>
      <c r="I14" s="47">
        <v>995</v>
      </c>
      <c r="K14" s="43"/>
      <c r="L14" s="43"/>
      <c r="M14" s="43"/>
      <c r="N14" s="43"/>
      <c r="O14" s="43"/>
      <c r="Q14" s="43" t="s">
        <v>5</v>
      </c>
      <c r="R14" s="43" t="s">
        <v>9</v>
      </c>
      <c r="S14" s="43" t="s">
        <v>2</v>
      </c>
      <c r="T14" s="43" t="s">
        <v>3</v>
      </c>
      <c r="U14" s="43"/>
      <c r="X14" s="43" t="s">
        <v>5</v>
      </c>
      <c r="Y14" s="43" t="s">
        <v>9</v>
      </c>
      <c r="Z14" s="43" t="s">
        <v>2</v>
      </c>
      <c r="AA14" s="43" t="s">
        <v>3</v>
      </c>
      <c r="AB14" s="43"/>
      <c r="AC14" s="122"/>
      <c r="AD14" s="42" t="s">
        <v>37</v>
      </c>
      <c r="AE14" s="42">
        <v>1.3148</v>
      </c>
      <c r="AF14" s="42">
        <v>7.0000000000000001E-3</v>
      </c>
      <c r="AG14" s="42">
        <v>996</v>
      </c>
      <c r="AH14" s="42"/>
      <c r="AJ14" s="42"/>
      <c r="AK14" s="42"/>
      <c r="AL14" s="42"/>
      <c r="AM14" s="42"/>
      <c r="AN14" s="42"/>
      <c r="AO14" s="122"/>
      <c r="AP14" s="42" t="s">
        <v>36</v>
      </c>
      <c r="AQ14" s="42">
        <v>1.2204999999999999</v>
      </c>
      <c r="AR14" s="42">
        <v>8.0000000000000002E-3</v>
      </c>
      <c r="AS14" s="42">
        <v>998</v>
      </c>
      <c r="AT14" s="42"/>
      <c r="AV14" s="42" t="s">
        <v>65</v>
      </c>
      <c r="AW14" s="42"/>
      <c r="AX14" s="42"/>
      <c r="AY14" s="42"/>
      <c r="AZ14" s="45"/>
      <c r="BB14" s="42" t="s">
        <v>5</v>
      </c>
      <c r="BC14" s="42" t="s">
        <v>9</v>
      </c>
      <c r="BD14" s="42" t="s">
        <v>2</v>
      </c>
      <c r="BE14" s="42" t="s">
        <v>3</v>
      </c>
      <c r="BF14" s="45" t="s">
        <v>57</v>
      </c>
      <c r="BH14" s="51" t="s">
        <v>36</v>
      </c>
      <c r="BI14" s="51">
        <v>1.1598999999999999</v>
      </c>
      <c r="BJ14" s="51">
        <v>7.5999999999999998E-2</v>
      </c>
      <c r="BK14" s="51">
        <v>35</v>
      </c>
      <c r="BL14" s="51">
        <v>0.29499999999999998</v>
      </c>
    </row>
    <row r="15" spans="1:64" x14ac:dyDescent="0.25">
      <c r="F15" s="47" t="s">
        <v>98</v>
      </c>
      <c r="G15" s="47">
        <v>1.6020000000000001</v>
      </c>
      <c r="H15" s="120">
        <v>1E-3</v>
      </c>
      <c r="I15" s="47">
        <v>998</v>
      </c>
      <c r="K15" s="47" t="s">
        <v>55</v>
      </c>
      <c r="L15" s="47"/>
      <c r="M15" s="47"/>
      <c r="N15" s="47"/>
      <c r="O15" s="47"/>
      <c r="Q15" s="59" t="s">
        <v>13</v>
      </c>
      <c r="R15" s="113">
        <v>1.9999</v>
      </c>
      <c r="S15" s="43">
        <v>1E-3</v>
      </c>
      <c r="T15" s="43">
        <v>999</v>
      </c>
      <c r="U15" s="43"/>
      <c r="X15" s="59" t="s">
        <v>13</v>
      </c>
      <c r="Y15" s="113">
        <v>1.4359</v>
      </c>
      <c r="Z15" s="43">
        <v>8.0000000000000002E-3</v>
      </c>
      <c r="AA15" s="43">
        <v>978</v>
      </c>
      <c r="AB15" s="43"/>
      <c r="AC15" s="122"/>
      <c r="AD15" s="42" t="s">
        <v>38</v>
      </c>
      <c r="AE15" s="42">
        <v>1.2566999999999999</v>
      </c>
      <c r="AF15" s="42">
        <v>2.3E-2</v>
      </c>
      <c r="AG15" s="42">
        <v>977</v>
      </c>
      <c r="AH15" s="42"/>
      <c r="AJ15" s="43" t="s">
        <v>26</v>
      </c>
      <c r="AK15" s="43"/>
      <c r="AL15" s="43"/>
      <c r="AM15" s="43"/>
      <c r="AN15" s="43"/>
      <c r="AO15" s="122"/>
      <c r="AP15" s="42" t="s">
        <v>43</v>
      </c>
      <c r="AQ15" s="42">
        <v>1.4097999999999999</v>
      </c>
      <c r="AR15" s="42">
        <v>1E-3</v>
      </c>
      <c r="AS15" s="42">
        <v>996</v>
      </c>
      <c r="AT15" s="42"/>
      <c r="AV15" s="42"/>
      <c r="AW15" s="42" t="s">
        <v>4</v>
      </c>
      <c r="AX15" s="42" t="s">
        <v>0</v>
      </c>
      <c r="AY15" s="42" t="s">
        <v>1</v>
      </c>
      <c r="AZ15" s="45" t="s">
        <v>7</v>
      </c>
      <c r="BB15" s="42" t="s">
        <v>17</v>
      </c>
      <c r="BC15" s="42">
        <v>1.2432000000000001</v>
      </c>
      <c r="BD15" s="42">
        <v>8.3000000000000004E-2</v>
      </c>
      <c r="BE15" s="42">
        <v>35</v>
      </c>
      <c r="BF15" s="45">
        <v>0.22800000000000001</v>
      </c>
      <c r="BH15" s="51" t="s">
        <v>37</v>
      </c>
      <c r="BI15" s="51">
        <v>1.2554000000000001</v>
      </c>
      <c r="BJ15" s="51">
        <v>5.7000000000000002E-2</v>
      </c>
      <c r="BK15" s="51">
        <v>35</v>
      </c>
      <c r="BL15" s="51">
        <v>0.19400000000000001</v>
      </c>
    </row>
    <row r="16" spans="1:64" x14ac:dyDescent="0.25">
      <c r="F16" s="47" t="s">
        <v>99</v>
      </c>
      <c r="G16" s="47">
        <v>1.2630999999999999</v>
      </c>
      <c r="H16" s="120">
        <v>6.0000000000000001E-3</v>
      </c>
      <c r="I16" s="47">
        <v>998</v>
      </c>
      <c r="K16" s="47"/>
      <c r="L16" s="47" t="s">
        <v>4</v>
      </c>
      <c r="M16" s="47" t="s">
        <v>0</v>
      </c>
      <c r="N16" s="47" t="s">
        <v>1</v>
      </c>
      <c r="O16" s="47"/>
      <c r="Q16" s="59" t="s">
        <v>20</v>
      </c>
      <c r="R16" s="113">
        <v>1.5963000000000001</v>
      </c>
      <c r="S16" s="43">
        <v>1E-3</v>
      </c>
      <c r="T16" s="43">
        <v>997</v>
      </c>
      <c r="U16" s="43"/>
      <c r="X16" s="59" t="s">
        <v>20</v>
      </c>
      <c r="Y16" s="113">
        <v>0.14680000000000001</v>
      </c>
      <c r="Z16" s="43">
        <v>3.0000000000000001E-3</v>
      </c>
      <c r="AA16" s="43">
        <v>987</v>
      </c>
      <c r="AB16" s="43"/>
      <c r="AC16" s="122"/>
      <c r="AD16" s="42" t="s">
        <v>39</v>
      </c>
      <c r="AE16" s="42">
        <v>1.4256</v>
      </c>
      <c r="AF16" s="42">
        <v>5.0000000000000001E-3</v>
      </c>
      <c r="AG16" s="42">
        <v>988</v>
      </c>
      <c r="AH16" s="42"/>
      <c r="AJ16" s="43"/>
      <c r="AK16" s="43" t="s">
        <v>4</v>
      </c>
      <c r="AL16" s="43" t="s">
        <v>0</v>
      </c>
      <c r="AM16" s="43" t="s">
        <v>1</v>
      </c>
      <c r="AN16" s="43"/>
      <c r="AO16" s="122"/>
      <c r="AP16" s="42" t="s">
        <v>37</v>
      </c>
      <c r="AQ16" s="42">
        <v>1.2295</v>
      </c>
      <c r="AR16" s="42">
        <v>3.0000000000000001E-3</v>
      </c>
      <c r="AS16" s="42">
        <v>995</v>
      </c>
      <c r="AT16" s="42"/>
      <c r="AV16" s="42" t="s">
        <v>5</v>
      </c>
      <c r="AW16" s="42" t="s">
        <v>9</v>
      </c>
      <c r="AX16" s="42" t="s">
        <v>2</v>
      </c>
      <c r="AY16" s="42" t="s">
        <v>3</v>
      </c>
      <c r="AZ16" s="45" t="s">
        <v>57</v>
      </c>
      <c r="BB16" s="42"/>
      <c r="BC16" s="42"/>
      <c r="BD16" s="42"/>
      <c r="BE16" s="42"/>
      <c r="BF16" s="42"/>
      <c r="BH16" s="51" t="s">
        <v>38</v>
      </c>
      <c r="BI16" s="51">
        <v>1.1644000000000001</v>
      </c>
      <c r="BJ16" s="51">
        <v>0.185</v>
      </c>
      <c r="BK16" s="51">
        <v>10</v>
      </c>
      <c r="BL16" s="51">
        <v>0.27300000000000002</v>
      </c>
    </row>
    <row r="17" spans="6:64" x14ac:dyDescent="0.25">
      <c r="F17" s="47" t="s">
        <v>100</v>
      </c>
      <c r="G17" s="47">
        <v>1.3468</v>
      </c>
      <c r="H17" s="120">
        <v>1E-3</v>
      </c>
      <c r="I17" s="47">
        <v>998</v>
      </c>
      <c r="K17" s="47" t="s">
        <v>5</v>
      </c>
      <c r="L17" s="47" t="s">
        <v>9</v>
      </c>
      <c r="M17" s="47" t="s">
        <v>2</v>
      </c>
      <c r="N17" s="47" t="s">
        <v>3</v>
      </c>
      <c r="O17" s="47"/>
      <c r="Q17" s="59" t="s">
        <v>21</v>
      </c>
      <c r="R17" s="113">
        <v>1.5073000000000001</v>
      </c>
      <c r="S17" s="43">
        <v>1E-3</v>
      </c>
      <c r="T17" s="43">
        <v>999</v>
      </c>
      <c r="U17" s="43"/>
      <c r="X17" s="59" t="s">
        <v>22</v>
      </c>
      <c r="Y17" s="113">
        <v>1.2565999999999999</v>
      </c>
      <c r="Z17" s="43">
        <v>3.0000000000000001E-3</v>
      </c>
      <c r="AA17" s="43">
        <v>978</v>
      </c>
      <c r="AB17" s="43"/>
      <c r="AC17" s="122"/>
      <c r="AD17" s="42" t="s">
        <v>40</v>
      </c>
      <c r="AE17" s="42">
        <v>1.2811999999999999</v>
      </c>
      <c r="AF17" s="42">
        <v>4.0000000000000001E-3</v>
      </c>
      <c r="AG17" s="42">
        <v>985</v>
      </c>
      <c r="AH17" s="42"/>
      <c r="AJ17" s="43" t="s">
        <v>5</v>
      </c>
      <c r="AK17" s="43" t="s">
        <v>9</v>
      </c>
      <c r="AL17" s="43" t="s">
        <v>2</v>
      </c>
      <c r="AM17" s="43" t="s">
        <v>3</v>
      </c>
      <c r="AN17" s="43"/>
      <c r="AO17" s="122"/>
      <c r="AP17" s="42" t="s">
        <v>38</v>
      </c>
      <c r="AQ17" s="42">
        <v>1.3120000000000001</v>
      </c>
      <c r="AR17" s="42">
        <v>3.0000000000000001E-3</v>
      </c>
      <c r="AS17" s="42">
        <v>999</v>
      </c>
      <c r="AT17" s="42"/>
      <c r="AV17" s="58" t="s">
        <v>13</v>
      </c>
      <c r="AW17" s="42">
        <v>1.2407999999999999</v>
      </c>
      <c r="AX17" s="42">
        <v>0.107</v>
      </c>
      <c r="AY17" s="42">
        <v>10</v>
      </c>
      <c r="AZ17" s="45">
        <v>0.22500000000000001</v>
      </c>
      <c r="BB17" s="43" t="s">
        <v>41</v>
      </c>
      <c r="BC17" s="43"/>
      <c r="BD17" s="43"/>
      <c r="BE17" s="43"/>
      <c r="BF17" s="43"/>
      <c r="BH17" s="51" t="s">
        <v>39</v>
      </c>
      <c r="BI17" s="51">
        <v>1.2632000000000001</v>
      </c>
      <c r="BJ17" s="51">
        <v>9.7000000000000003E-2</v>
      </c>
      <c r="BK17" s="51">
        <v>10</v>
      </c>
      <c r="BL17" s="51">
        <v>0.193</v>
      </c>
    </row>
    <row r="18" spans="6:64" x14ac:dyDescent="0.25">
      <c r="F18" s="47" t="s">
        <v>101</v>
      </c>
      <c r="G18" s="47">
        <v>1.4088000000000001</v>
      </c>
      <c r="H18" s="120">
        <v>1E-3</v>
      </c>
      <c r="I18" s="47">
        <v>998</v>
      </c>
      <c r="K18" s="47" t="s">
        <v>17</v>
      </c>
      <c r="L18" s="114">
        <v>2.1286999999999998</v>
      </c>
      <c r="M18" s="47">
        <v>1E-3</v>
      </c>
      <c r="N18" s="47">
        <v>999</v>
      </c>
      <c r="O18" s="47"/>
      <c r="Q18" s="43"/>
      <c r="R18" s="43"/>
      <c r="S18" s="43"/>
      <c r="T18" s="43"/>
      <c r="U18" s="43"/>
      <c r="X18" s="43"/>
      <c r="Y18" s="43"/>
      <c r="Z18" s="43"/>
      <c r="AA18" s="43"/>
      <c r="AB18" s="43"/>
      <c r="AD18" s="42"/>
      <c r="AE18" s="42"/>
      <c r="AF18" s="42"/>
      <c r="AG18" s="42"/>
      <c r="AH18" s="42"/>
      <c r="AJ18" s="57" t="s">
        <v>17</v>
      </c>
      <c r="AK18" s="43">
        <v>2.0503999999999998</v>
      </c>
      <c r="AL18" s="43">
        <v>1E-3</v>
      </c>
      <c r="AM18" s="43">
        <v>999</v>
      </c>
      <c r="AN18" s="43"/>
      <c r="AO18" s="122"/>
      <c r="AP18" s="42" t="s">
        <v>44</v>
      </c>
      <c r="AQ18" s="42">
        <v>1.5663</v>
      </c>
      <c r="AR18" s="42">
        <v>1E-3</v>
      </c>
      <c r="AS18" s="42">
        <v>996</v>
      </c>
      <c r="AT18" s="42"/>
      <c r="AV18" s="58" t="s">
        <v>20</v>
      </c>
      <c r="AW18" s="42">
        <v>1.1724000000000001</v>
      </c>
      <c r="AX18" s="42">
        <v>0.10299999999999999</v>
      </c>
      <c r="AY18" s="42">
        <v>10</v>
      </c>
      <c r="AZ18" s="45">
        <v>0.29099999999999998</v>
      </c>
      <c r="BB18" s="43" t="s">
        <v>65</v>
      </c>
      <c r="BC18" s="43"/>
      <c r="BD18" s="43"/>
      <c r="BE18" s="43"/>
      <c r="BF18" s="43"/>
      <c r="BH18" s="51" t="s">
        <v>40</v>
      </c>
      <c r="BI18" s="51">
        <v>1.2813000000000001</v>
      </c>
      <c r="BJ18" s="51">
        <v>9.8000000000000004E-2</v>
      </c>
      <c r="BK18" s="51">
        <v>10</v>
      </c>
      <c r="BL18" s="51">
        <v>0.20399999999999999</v>
      </c>
    </row>
    <row r="19" spans="6:64" x14ac:dyDescent="0.25">
      <c r="F19" s="47" t="s">
        <v>102</v>
      </c>
      <c r="G19" s="47">
        <v>1.2157</v>
      </c>
      <c r="H19" s="120">
        <v>2.7E-2</v>
      </c>
      <c r="I19" s="47">
        <v>993</v>
      </c>
      <c r="K19" s="47"/>
      <c r="L19" s="47"/>
      <c r="M19" s="47"/>
      <c r="N19" s="47"/>
      <c r="O19" s="47"/>
      <c r="Q19" s="130"/>
      <c r="R19" s="130"/>
      <c r="S19" s="130"/>
      <c r="T19" s="130"/>
      <c r="U19" s="130"/>
      <c r="X19" s="47" t="s">
        <v>59</v>
      </c>
      <c r="Y19" s="47"/>
      <c r="Z19" s="47"/>
      <c r="AA19" s="47"/>
      <c r="AB19" s="47"/>
      <c r="AD19" s="59" t="s">
        <v>42</v>
      </c>
      <c r="AE19" s="43"/>
      <c r="AF19" s="43"/>
      <c r="AG19" s="43"/>
      <c r="AH19" s="43"/>
      <c r="AJ19" s="43"/>
      <c r="AK19" s="43"/>
      <c r="AL19" s="43"/>
      <c r="AM19" s="43"/>
      <c r="AN19" s="43"/>
      <c r="AO19" s="122"/>
      <c r="AP19" s="42" t="s">
        <v>39</v>
      </c>
      <c r="AQ19" s="42">
        <v>1.3080000000000001</v>
      </c>
      <c r="AR19" s="42">
        <v>2E-3</v>
      </c>
      <c r="AS19" s="42">
        <v>997</v>
      </c>
      <c r="AT19" s="42"/>
      <c r="AV19" s="58" t="s">
        <v>22</v>
      </c>
      <c r="AW19" s="42">
        <v>1.1872</v>
      </c>
      <c r="AX19" s="42">
        <v>0.125</v>
      </c>
      <c r="AY19" s="42">
        <v>10</v>
      </c>
      <c r="AZ19" s="45">
        <v>0.26500000000000001</v>
      </c>
      <c r="BA19" s="122" t="s">
        <v>4</v>
      </c>
      <c r="BB19" s="43"/>
      <c r="BC19" s="43" t="s">
        <v>4</v>
      </c>
      <c r="BD19" s="43" t="s">
        <v>0</v>
      </c>
      <c r="BE19" s="43" t="s">
        <v>1</v>
      </c>
      <c r="BF19" s="43" t="s">
        <v>7</v>
      </c>
      <c r="BG19" s="122"/>
      <c r="BH19" s="51"/>
      <c r="BI19" s="51"/>
      <c r="BJ19" s="51"/>
      <c r="BK19" s="51"/>
      <c r="BL19" s="51"/>
    </row>
    <row r="20" spans="6:64" x14ac:dyDescent="0.25">
      <c r="F20" s="47" t="s">
        <v>103</v>
      </c>
      <c r="G20" s="47">
        <v>1.2442</v>
      </c>
      <c r="H20" s="120">
        <v>2E-3</v>
      </c>
      <c r="I20" s="47">
        <v>997</v>
      </c>
      <c r="K20" s="130"/>
      <c r="L20" s="130"/>
      <c r="M20" s="130"/>
      <c r="N20" s="130"/>
      <c r="O20" s="130"/>
      <c r="R20" s="122"/>
      <c r="X20" s="47"/>
      <c r="Y20" s="47" t="s">
        <v>4</v>
      </c>
      <c r="Z20" s="47" t="s">
        <v>0</v>
      </c>
      <c r="AA20" s="47" t="s">
        <v>1</v>
      </c>
      <c r="AB20" s="47"/>
      <c r="AD20" s="43"/>
      <c r="AE20" s="43" t="s">
        <v>4</v>
      </c>
      <c r="AF20" s="43" t="s">
        <v>0</v>
      </c>
      <c r="AG20" s="43" t="s">
        <v>1</v>
      </c>
      <c r="AH20" s="43"/>
      <c r="AJ20" s="47" t="s">
        <v>27</v>
      </c>
      <c r="AK20" s="47"/>
      <c r="AL20" s="47"/>
      <c r="AM20" s="47"/>
      <c r="AN20" s="47"/>
      <c r="AO20" s="122"/>
      <c r="AP20" s="42" t="s">
        <v>45</v>
      </c>
      <c r="AQ20" s="42">
        <v>1.4798</v>
      </c>
      <c r="AR20" s="42">
        <v>1E-3</v>
      </c>
      <c r="AS20" s="42">
        <v>998</v>
      </c>
      <c r="AT20" s="42"/>
      <c r="AV20" s="42"/>
      <c r="AW20" s="42"/>
      <c r="AX20" s="42"/>
      <c r="AY20" s="42"/>
      <c r="AZ20" s="45"/>
      <c r="BB20" s="43" t="s">
        <v>5</v>
      </c>
      <c r="BC20" s="43" t="s">
        <v>9</v>
      </c>
      <c r="BD20" s="43" t="s">
        <v>2</v>
      </c>
      <c r="BE20" s="43" t="s">
        <v>3</v>
      </c>
      <c r="BF20" s="46" t="s">
        <v>57</v>
      </c>
      <c r="BG20" s="122"/>
      <c r="BH20" s="52" t="s">
        <v>41</v>
      </c>
      <c r="BI20" s="52"/>
      <c r="BJ20" s="52"/>
      <c r="BK20" s="52"/>
      <c r="BL20" s="52"/>
    </row>
    <row r="21" spans="6:64" x14ac:dyDescent="0.25">
      <c r="F21" s="47" t="s">
        <v>31</v>
      </c>
      <c r="G21" s="47">
        <v>1.4943</v>
      </c>
      <c r="H21" s="120">
        <v>1E-3</v>
      </c>
      <c r="I21" s="47">
        <v>994</v>
      </c>
      <c r="M21" s="122"/>
      <c r="X21" s="47" t="s">
        <v>5</v>
      </c>
      <c r="Y21" s="47" t="s">
        <v>9</v>
      </c>
      <c r="Z21" s="47" t="s">
        <v>2</v>
      </c>
      <c r="AA21" s="47" t="s">
        <v>3</v>
      </c>
      <c r="AB21" s="47"/>
      <c r="AD21" s="43" t="s">
        <v>5</v>
      </c>
      <c r="AE21" s="43" t="s">
        <v>9</v>
      </c>
      <c r="AF21" s="43" t="s">
        <v>2</v>
      </c>
      <c r="AG21" s="43" t="s">
        <v>3</v>
      </c>
      <c r="AH21" s="43"/>
      <c r="AJ21" s="47"/>
      <c r="AK21" s="47" t="s">
        <v>4</v>
      </c>
      <c r="AL21" s="47" t="s">
        <v>0</v>
      </c>
      <c r="AM21" s="47" t="s">
        <v>1</v>
      </c>
      <c r="AN21" s="47"/>
      <c r="AO21" s="122"/>
      <c r="AP21" s="42" t="s">
        <v>40</v>
      </c>
      <c r="AQ21" s="42">
        <v>1.2249000000000001</v>
      </c>
      <c r="AR21" s="42">
        <v>0.02</v>
      </c>
      <c r="AS21" s="42">
        <v>999</v>
      </c>
      <c r="AT21" s="42"/>
      <c r="AV21" s="43" t="s">
        <v>63</v>
      </c>
      <c r="AW21" s="43"/>
      <c r="AX21" s="43"/>
      <c r="AY21" s="43"/>
      <c r="AZ21" s="46"/>
      <c r="BB21" s="43" t="s">
        <v>17</v>
      </c>
      <c r="BC21" s="43">
        <v>1.3807</v>
      </c>
      <c r="BD21" s="43">
        <v>0.11799999999999999</v>
      </c>
      <c r="BE21" s="43">
        <v>10</v>
      </c>
      <c r="BF21" s="46">
        <v>0.157</v>
      </c>
      <c r="BG21" s="122"/>
      <c r="BH21" s="52" t="s">
        <v>69</v>
      </c>
      <c r="BI21" s="52"/>
      <c r="BJ21" s="52"/>
      <c r="BK21" s="52"/>
      <c r="BL21" s="52"/>
    </row>
    <row r="22" spans="6:64" x14ac:dyDescent="0.25">
      <c r="F22" s="47"/>
      <c r="G22" s="47"/>
      <c r="H22" s="116"/>
      <c r="I22" s="116"/>
      <c r="X22" s="60" t="s">
        <v>13</v>
      </c>
      <c r="Y22" s="114">
        <v>1.4935</v>
      </c>
      <c r="Z22" s="47">
        <v>2E-3</v>
      </c>
      <c r="AA22" s="47">
        <v>984</v>
      </c>
      <c r="AB22" s="47"/>
      <c r="AC22" s="122"/>
      <c r="AD22" s="43" t="s">
        <v>35</v>
      </c>
      <c r="AE22" s="43">
        <v>1.2458</v>
      </c>
      <c r="AF22" s="43">
        <v>1.7999999999999999E-2</v>
      </c>
      <c r="AG22" s="43">
        <v>983</v>
      </c>
      <c r="AH22" s="43"/>
      <c r="AJ22" s="47" t="s">
        <v>5</v>
      </c>
      <c r="AK22" s="47" t="s">
        <v>9</v>
      </c>
      <c r="AL22" s="47" t="s">
        <v>2</v>
      </c>
      <c r="AM22" s="47" t="s">
        <v>3</v>
      </c>
      <c r="AN22" s="47"/>
      <c r="AO22" s="122"/>
      <c r="AP22" s="42" t="s">
        <v>46</v>
      </c>
      <c r="AQ22" s="42">
        <v>1.3653999999999999</v>
      </c>
      <c r="AR22" s="42">
        <v>1E-3</v>
      </c>
      <c r="AS22" s="42">
        <v>999</v>
      </c>
      <c r="AT22" s="42"/>
      <c r="AV22" s="43" t="s">
        <v>59</v>
      </c>
      <c r="AW22" s="43"/>
      <c r="AX22" s="43"/>
      <c r="AY22" s="43"/>
      <c r="AZ22" s="46"/>
      <c r="BB22" s="43"/>
      <c r="BC22" s="43"/>
      <c r="BD22" s="43"/>
      <c r="BE22" s="43"/>
      <c r="BF22" s="43"/>
      <c r="BG22" s="122" t="s">
        <v>4</v>
      </c>
      <c r="BH22" s="52"/>
      <c r="BI22" s="52" t="s">
        <v>4</v>
      </c>
      <c r="BJ22" s="52" t="s">
        <v>0</v>
      </c>
      <c r="BK22" s="52" t="s">
        <v>1</v>
      </c>
      <c r="BL22" s="52" t="s">
        <v>7</v>
      </c>
    </row>
    <row r="23" spans="6:64" x14ac:dyDescent="0.25">
      <c r="X23" s="47"/>
      <c r="Y23" s="47"/>
      <c r="Z23" s="47"/>
      <c r="AA23" s="47"/>
      <c r="AB23" s="47"/>
      <c r="AC23" s="122"/>
      <c r="AD23" s="43" t="s">
        <v>36</v>
      </c>
      <c r="AE23" s="43">
        <v>1.2434000000000001</v>
      </c>
      <c r="AF23" s="43">
        <v>2.5000000000000001E-2</v>
      </c>
      <c r="AG23" s="43">
        <v>986</v>
      </c>
      <c r="AH23" s="43"/>
      <c r="AJ23" s="65" t="s">
        <v>17</v>
      </c>
      <c r="AK23" s="47">
        <v>1.6276999999999999</v>
      </c>
      <c r="AL23" s="47">
        <v>1E-3</v>
      </c>
      <c r="AM23" s="47">
        <v>998</v>
      </c>
      <c r="AN23" s="47"/>
      <c r="AP23" s="42"/>
      <c r="AQ23" s="42"/>
      <c r="AR23" s="42"/>
      <c r="AS23" s="42"/>
      <c r="AT23" s="42"/>
      <c r="AV23" s="43"/>
      <c r="AW23" s="43" t="s">
        <v>4</v>
      </c>
      <c r="AX23" s="43" t="s">
        <v>0</v>
      </c>
      <c r="AY23" s="43" t="s">
        <v>1</v>
      </c>
      <c r="AZ23" s="46" t="s">
        <v>7</v>
      </c>
      <c r="BB23" s="47" t="s">
        <v>41</v>
      </c>
      <c r="BC23" s="47"/>
      <c r="BD23" s="47"/>
      <c r="BE23" s="47"/>
      <c r="BF23" s="47"/>
      <c r="BG23" s="122"/>
      <c r="BH23" s="52" t="s">
        <v>5</v>
      </c>
      <c r="BI23" s="52" t="s">
        <v>9</v>
      </c>
      <c r="BJ23" s="52" t="s">
        <v>2</v>
      </c>
      <c r="BK23" s="52" t="s">
        <v>3</v>
      </c>
      <c r="BL23" s="77" t="s">
        <v>57</v>
      </c>
    </row>
    <row r="24" spans="6:64" x14ac:dyDescent="0.25">
      <c r="X24" s="48" t="s">
        <v>60</v>
      </c>
      <c r="Y24" s="48"/>
      <c r="Z24" s="48"/>
      <c r="AA24" s="48"/>
      <c r="AB24" s="48"/>
      <c r="AC24" s="122"/>
      <c r="AD24" s="43" t="s">
        <v>43</v>
      </c>
      <c r="AE24" s="43">
        <v>1.2396</v>
      </c>
      <c r="AF24" s="43">
        <v>1.2E-2</v>
      </c>
      <c r="AG24" s="43">
        <v>979</v>
      </c>
      <c r="AH24" s="43"/>
      <c r="AJ24" s="47"/>
      <c r="AK24" s="47"/>
      <c r="AL24" s="47"/>
      <c r="AM24" s="47"/>
      <c r="AN24" s="47"/>
      <c r="AP24" s="57" t="s">
        <v>19</v>
      </c>
      <c r="AQ24" s="43"/>
      <c r="AR24" s="43"/>
      <c r="AS24" s="43"/>
      <c r="AT24" s="43"/>
      <c r="AV24" s="43" t="s">
        <v>5</v>
      </c>
      <c r="AW24" s="43" t="s">
        <v>9</v>
      </c>
      <c r="AX24" s="43" t="s">
        <v>2</v>
      </c>
      <c r="AY24" s="43" t="s">
        <v>3</v>
      </c>
      <c r="AZ24" s="46" t="s">
        <v>57</v>
      </c>
      <c r="BB24" s="47" t="s">
        <v>59</v>
      </c>
      <c r="BC24" s="47"/>
      <c r="BD24" s="47"/>
      <c r="BE24" s="47"/>
      <c r="BF24" s="47"/>
      <c r="BH24" s="52" t="s">
        <v>31</v>
      </c>
      <c r="BI24" s="52">
        <v>1.3411999999999999</v>
      </c>
      <c r="BJ24" s="52">
        <v>9.1999999999999998E-2</v>
      </c>
      <c r="BK24" s="52">
        <v>10</v>
      </c>
      <c r="BL24" s="52">
        <v>0.17599999999999999</v>
      </c>
    </row>
    <row r="25" spans="6:64" x14ac:dyDescent="0.25">
      <c r="X25" s="48"/>
      <c r="Y25" s="48" t="s">
        <v>4</v>
      </c>
      <c r="Z25" s="48" t="s">
        <v>0</v>
      </c>
      <c r="AA25" s="48" t="s">
        <v>1</v>
      </c>
      <c r="AB25" s="48"/>
      <c r="AC25" s="122"/>
      <c r="AD25" s="43" t="s">
        <v>37</v>
      </c>
      <c r="AE25" s="43">
        <v>1.1713</v>
      </c>
      <c r="AF25" s="43">
        <v>4.2999999999999997E-2</v>
      </c>
      <c r="AG25" s="43">
        <v>984</v>
      </c>
      <c r="AH25" s="43"/>
      <c r="AJ25" s="48" t="s">
        <v>28</v>
      </c>
      <c r="AK25" s="48"/>
      <c r="AL25" s="48"/>
      <c r="AM25" s="48"/>
      <c r="AN25" s="48"/>
      <c r="AP25" s="43"/>
      <c r="AQ25" s="43" t="s">
        <v>4</v>
      </c>
      <c r="AR25" s="43" t="s">
        <v>0</v>
      </c>
      <c r="AS25" s="43" t="s">
        <v>1</v>
      </c>
      <c r="AT25" s="43"/>
      <c r="AV25" s="59" t="s">
        <v>13</v>
      </c>
      <c r="AW25" s="43">
        <v>1.3695999999999999</v>
      </c>
      <c r="AX25" s="43">
        <v>8.5999999999999993E-2</v>
      </c>
      <c r="AY25" s="43">
        <v>10</v>
      </c>
      <c r="AZ25" s="46">
        <v>0.13500000000000001</v>
      </c>
      <c r="BA25" s="122" t="s">
        <v>4</v>
      </c>
      <c r="BB25" s="47"/>
      <c r="BC25" s="47" t="s">
        <v>4</v>
      </c>
      <c r="BD25" s="47" t="s">
        <v>0</v>
      </c>
      <c r="BE25" s="47" t="s">
        <v>1</v>
      </c>
      <c r="BF25" s="47" t="s">
        <v>7</v>
      </c>
      <c r="BH25" s="52" t="s">
        <v>32</v>
      </c>
      <c r="BI25" s="52">
        <v>1.1871</v>
      </c>
      <c r="BJ25" s="52">
        <v>8.5999999999999993E-2</v>
      </c>
      <c r="BK25" s="52">
        <v>10</v>
      </c>
      <c r="BL25" s="52">
        <v>0.26400000000000001</v>
      </c>
    </row>
    <row r="26" spans="6:64" x14ac:dyDescent="0.25">
      <c r="X26" s="48" t="s">
        <v>5</v>
      </c>
      <c r="Y26" s="48" t="s">
        <v>9</v>
      </c>
      <c r="Z26" s="48" t="s">
        <v>2</v>
      </c>
      <c r="AA26" s="48" t="s">
        <v>3</v>
      </c>
      <c r="AB26" s="48"/>
      <c r="AC26" s="122"/>
      <c r="AD26" s="43" t="s">
        <v>38</v>
      </c>
      <c r="AE26" s="43">
        <v>1.2404999999999999</v>
      </c>
      <c r="AF26" s="43">
        <v>1.2E-2</v>
      </c>
      <c r="AG26" s="43">
        <v>988</v>
      </c>
      <c r="AH26" s="43"/>
      <c r="AJ26" s="48"/>
      <c r="AK26" s="48" t="s">
        <v>4</v>
      </c>
      <c r="AL26" s="48" t="s">
        <v>0</v>
      </c>
      <c r="AM26" s="48" t="s">
        <v>1</v>
      </c>
      <c r="AN26" s="48"/>
      <c r="AP26" s="43" t="s">
        <v>5</v>
      </c>
      <c r="AQ26" s="43" t="s">
        <v>9</v>
      </c>
      <c r="AR26" s="43" t="s">
        <v>2</v>
      </c>
      <c r="AS26" s="43" t="s">
        <v>3</v>
      </c>
      <c r="AT26" s="43"/>
      <c r="AV26" s="43"/>
      <c r="AW26" s="43"/>
      <c r="AX26" s="43"/>
      <c r="AY26" s="43"/>
      <c r="AZ26" s="46"/>
      <c r="BB26" s="47" t="s">
        <v>5</v>
      </c>
      <c r="BC26" s="47" t="s">
        <v>9</v>
      </c>
      <c r="BD26" s="47" t="s">
        <v>2</v>
      </c>
      <c r="BE26" s="47" t="s">
        <v>3</v>
      </c>
      <c r="BF26" s="73" t="s">
        <v>57</v>
      </c>
      <c r="BH26" s="52" t="s">
        <v>33</v>
      </c>
      <c r="BI26" s="52">
        <v>1.1601999999999999</v>
      </c>
      <c r="BJ26" s="52">
        <v>9.9000000000000005E-2</v>
      </c>
      <c r="BK26" s="52">
        <v>10</v>
      </c>
      <c r="BL26" s="52">
        <v>0.29499999999999998</v>
      </c>
    </row>
    <row r="27" spans="6:64" x14ac:dyDescent="0.25">
      <c r="X27" s="61" t="s">
        <v>22</v>
      </c>
      <c r="Y27" s="48">
        <v>1.2459</v>
      </c>
      <c r="Z27" s="48">
        <v>3.1E-2</v>
      </c>
      <c r="AA27" s="48">
        <v>987</v>
      </c>
      <c r="AB27" s="48"/>
      <c r="AC27" s="122"/>
      <c r="AD27" s="43" t="s">
        <v>44</v>
      </c>
      <c r="AE27" s="43">
        <v>1.2883</v>
      </c>
      <c r="AF27" s="43">
        <v>6.0000000000000001E-3</v>
      </c>
      <c r="AG27" s="43">
        <v>981</v>
      </c>
      <c r="AH27" s="43"/>
      <c r="AJ27" s="48" t="s">
        <v>5</v>
      </c>
      <c r="AK27" s="48" t="s">
        <v>9</v>
      </c>
      <c r="AL27" s="48" t="s">
        <v>2</v>
      </c>
      <c r="AM27" s="48" t="s">
        <v>3</v>
      </c>
      <c r="AN27" s="48"/>
      <c r="AO27" s="122"/>
      <c r="AP27" s="43" t="s">
        <v>31</v>
      </c>
      <c r="AQ27" s="43">
        <v>1.3561000000000001</v>
      </c>
      <c r="AR27" s="43">
        <v>1E-3</v>
      </c>
      <c r="AS27" s="43">
        <v>998</v>
      </c>
      <c r="AT27" s="43"/>
      <c r="AV27" s="47" t="s">
        <v>63</v>
      </c>
      <c r="AW27" s="47"/>
      <c r="AX27" s="47"/>
      <c r="AY27" s="47"/>
      <c r="AZ27" s="73"/>
      <c r="BB27" s="47" t="s">
        <v>17</v>
      </c>
      <c r="BC27" s="47">
        <v>1.6164000000000001</v>
      </c>
      <c r="BD27" s="47">
        <v>0.112</v>
      </c>
      <c r="BE27" s="47">
        <v>10</v>
      </c>
      <c r="BF27" s="73">
        <v>6.5000000000000002E-2</v>
      </c>
      <c r="BH27" s="52" t="s">
        <v>34</v>
      </c>
      <c r="BI27" s="52">
        <v>1.2283999999999999</v>
      </c>
      <c r="BJ27" s="52">
        <v>0.107</v>
      </c>
      <c r="BK27" s="52">
        <v>10</v>
      </c>
      <c r="BL27" s="52">
        <v>0.23100000000000001</v>
      </c>
    </row>
    <row r="28" spans="6:64" x14ac:dyDescent="0.25">
      <c r="X28" s="48"/>
      <c r="Y28" s="48"/>
      <c r="Z28" s="48"/>
      <c r="AA28" s="48"/>
      <c r="AB28" s="48"/>
      <c r="AC28" s="122"/>
      <c r="AD28" s="43" t="s">
        <v>39</v>
      </c>
      <c r="AE28" s="43">
        <v>1.2214</v>
      </c>
      <c r="AF28" s="43">
        <v>2.1000000000000001E-2</v>
      </c>
      <c r="AG28" s="43">
        <v>985</v>
      </c>
      <c r="AH28" s="43"/>
      <c r="AJ28" s="66" t="s">
        <v>17</v>
      </c>
      <c r="AK28" s="48">
        <v>1.9862</v>
      </c>
      <c r="AL28" s="48">
        <v>2E-3</v>
      </c>
      <c r="AM28" s="48">
        <v>998</v>
      </c>
      <c r="AN28" s="48"/>
      <c r="AO28" s="122"/>
      <c r="AP28" s="43" t="s">
        <v>32</v>
      </c>
      <c r="AQ28" s="43">
        <v>1.3097000000000001</v>
      </c>
      <c r="AR28" s="43">
        <v>0.01</v>
      </c>
      <c r="AS28" s="43">
        <v>999</v>
      </c>
      <c r="AT28" s="43"/>
      <c r="AV28" s="47" t="s">
        <v>66</v>
      </c>
      <c r="AW28" s="47"/>
      <c r="AX28" s="47"/>
      <c r="AY28" s="47"/>
      <c r="AZ28" s="73"/>
      <c r="BB28" s="47"/>
      <c r="BC28" s="47"/>
      <c r="BD28" s="47"/>
      <c r="BE28" s="47"/>
      <c r="BF28" s="73"/>
      <c r="BH28" s="52" t="s">
        <v>35</v>
      </c>
      <c r="BI28" s="52">
        <v>1.4245000000000001</v>
      </c>
      <c r="BJ28" s="52">
        <v>0.109</v>
      </c>
      <c r="BK28" s="52">
        <v>10</v>
      </c>
      <c r="BL28" s="52">
        <v>0.13900000000000001</v>
      </c>
    </row>
    <row r="29" spans="6:64" x14ac:dyDescent="0.25">
      <c r="X29" s="49" t="s">
        <v>61</v>
      </c>
      <c r="Y29" s="49"/>
      <c r="Z29" s="49"/>
      <c r="AA29" s="49"/>
      <c r="AB29" s="49"/>
      <c r="AC29" s="122"/>
      <c r="AD29" s="43" t="s">
        <v>45</v>
      </c>
      <c r="AE29" s="43">
        <v>1.3965000000000001</v>
      </c>
      <c r="AF29" s="43">
        <v>5.0000000000000001E-3</v>
      </c>
      <c r="AG29" s="43">
        <v>986</v>
      </c>
      <c r="AH29" s="43"/>
      <c r="AJ29" s="48"/>
      <c r="AK29" s="48"/>
      <c r="AL29" s="48"/>
      <c r="AM29" s="48"/>
      <c r="AN29" s="48"/>
      <c r="AO29" s="122"/>
      <c r="AP29" s="43" t="s">
        <v>33</v>
      </c>
      <c r="AQ29" s="43">
        <v>1.1235999999999999</v>
      </c>
      <c r="AR29" s="43">
        <v>0.19800000000000001</v>
      </c>
      <c r="AS29" s="43">
        <v>997</v>
      </c>
      <c r="AT29" s="43"/>
      <c r="AV29" s="47"/>
      <c r="AW29" s="47" t="s">
        <v>4</v>
      </c>
      <c r="AX29" s="47" t="s">
        <v>0</v>
      </c>
      <c r="AY29" s="47" t="s">
        <v>1</v>
      </c>
      <c r="AZ29" s="73" t="s">
        <v>7</v>
      </c>
      <c r="BB29" s="48" t="s">
        <v>41</v>
      </c>
      <c r="BC29" s="48"/>
      <c r="BD29" s="48"/>
      <c r="BE29" s="48"/>
      <c r="BF29" s="74"/>
      <c r="BH29" s="52" t="s">
        <v>36</v>
      </c>
      <c r="BI29" s="52">
        <v>1.3111999999999999</v>
      </c>
      <c r="BJ29" s="52">
        <v>9.5000000000000001E-2</v>
      </c>
      <c r="BK29" s="52">
        <v>10</v>
      </c>
      <c r="BL29" s="52">
        <v>0.16300000000000001</v>
      </c>
    </row>
    <row r="30" spans="6:64" x14ac:dyDescent="0.25">
      <c r="X30" s="49"/>
      <c r="Y30" s="49" t="s">
        <v>4</v>
      </c>
      <c r="Z30" s="49" t="s">
        <v>0</v>
      </c>
      <c r="AA30" s="49" t="s">
        <v>1</v>
      </c>
      <c r="AB30" s="49"/>
      <c r="AC30" s="122"/>
      <c r="AD30" s="43" t="s">
        <v>40</v>
      </c>
      <c r="AE30" s="43">
        <v>1.244</v>
      </c>
      <c r="AF30" s="43">
        <v>3.5000000000000003E-2</v>
      </c>
      <c r="AG30" s="43">
        <v>979</v>
      </c>
      <c r="AH30" s="43"/>
      <c r="AJ30" s="49" t="s">
        <v>29</v>
      </c>
      <c r="AK30" s="49"/>
      <c r="AL30" s="49"/>
      <c r="AM30" s="49"/>
      <c r="AN30" s="49"/>
      <c r="AO30" s="122"/>
      <c r="AP30" s="43" t="s">
        <v>50</v>
      </c>
      <c r="AQ30" s="43">
        <v>1.3181</v>
      </c>
      <c r="AR30" s="43">
        <v>0.01</v>
      </c>
      <c r="AS30" s="43">
        <v>996</v>
      </c>
      <c r="AT30" s="43"/>
      <c r="AV30" s="47" t="s">
        <v>5</v>
      </c>
      <c r="AW30" s="47" t="s">
        <v>9</v>
      </c>
      <c r="AX30" s="47" t="s">
        <v>2</v>
      </c>
      <c r="AY30" s="47" t="s">
        <v>3</v>
      </c>
      <c r="AZ30" s="73" t="s">
        <v>57</v>
      </c>
      <c r="BB30" s="48" t="s">
        <v>61</v>
      </c>
      <c r="BC30" s="48"/>
      <c r="BD30" s="48"/>
      <c r="BE30" s="48"/>
      <c r="BF30" s="74"/>
      <c r="BH30" s="52" t="s">
        <v>37</v>
      </c>
      <c r="BI30" s="52">
        <v>1.2681</v>
      </c>
      <c r="BJ30" s="52">
        <v>9.9000000000000005E-2</v>
      </c>
      <c r="BK30" s="52">
        <v>10</v>
      </c>
      <c r="BL30" s="52">
        <v>0.23</v>
      </c>
    </row>
    <row r="31" spans="6:64" x14ac:dyDescent="0.25">
      <c r="X31" s="49" t="s">
        <v>5</v>
      </c>
      <c r="Y31" s="49" t="s">
        <v>9</v>
      </c>
      <c r="Z31" s="49" t="s">
        <v>2</v>
      </c>
      <c r="AA31" s="49" t="s">
        <v>3</v>
      </c>
      <c r="AB31" s="49"/>
      <c r="AC31" s="122"/>
      <c r="AD31" s="43" t="s">
        <v>46</v>
      </c>
      <c r="AE31" s="43">
        <v>1.3740000000000001</v>
      </c>
      <c r="AF31" s="43">
        <v>5.0000000000000001E-3</v>
      </c>
      <c r="AG31" s="43">
        <v>981</v>
      </c>
      <c r="AH31" s="43"/>
      <c r="AJ31" s="49"/>
      <c r="AK31" s="49" t="s">
        <v>4</v>
      </c>
      <c r="AL31" s="49" t="s">
        <v>0</v>
      </c>
      <c r="AM31" s="49" t="s">
        <v>1</v>
      </c>
      <c r="AN31" s="49"/>
      <c r="AO31" s="122"/>
      <c r="AP31" s="43" t="s">
        <v>34</v>
      </c>
      <c r="AQ31" s="43">
        <v>1.2279</v>
      </c>
      <c r="AR31" s="43">
        <v>2.5000000000000001E-2</v>
      </c>
      <c r="AS31" s="43">
        <v>998</v>
      </c>
      <c r="AT31" s="43"/>
      <c r="AV31" s="60" t="s">
        <v>22</v>
      </c>
      <c r="AW31" s="47">
        <v>1.1617</v>
      </c>
      <c r="AX31" s="47">
        <v>0.11799999999999999</v>
      </c>
      <c r="AY31" s="47">
        <v>10</v>
      </c>
      <c r="AZ31" s="73">
        <v>0.30299999999999999</v>
      </c>
      <c r="BA31" s="122" t="s">
        <v>4</v>
      </c>
      <c r="BB31" s="48"/>
      <c r="BC31" s="48" t="s">
        <v>4</v>
      </c>
      <c r="BD31" s="48" t="s">
        <v>0</v>
      </c>
      <c r="BE31" s="48" t="s">
        <v>1</v>
      </c>
      <c r="BF31" s="74" t="s">
        <v>7</v>
      </c>
      <c r="BH31" s="52" t="s">
        <v>38</v>
      </c>
      <c r="BI31" s="52">
        <v>1.2545999999999999</v>
      </c>
      <c r="BJ31" s="52">
        <v>9.5000000000000001E-2</v>
      </c>
      <c r="BK31" s="52">
        <v>10</v>
      </c>
      <c r="BL31" s="52">
        <v>0.25700000000000001</v>
      </c>
    </row>
    <row r="32" spans="6:64" x14ac:dyDescent="0.25">
      <c r="X32" s="62" t="s">
        <v>13</v>
      </c>
      <c r="Y32" s="124">
        <v>1.4512</v>
      </c>
      <c r="Z32" s="49">
        <v>4.0000000000000001E-3</v>
      </c>
      <c r="AA32" s="49">
        <v>983</v>
      </c>
      <c r="AB32" s="49"/>
      <c r="AD32" s="43"/>
      <c r="AE32" s="43"/>
      <c r="AF32" s="43"/>
      <c r="AG32" s="43"/>
      <c r="AH32" s="43"/>
      <c r="AJ32" s="49" t="s">
        <v>5</v>
      </c>
      <c r="AK32" s="49" t="s">
        <v>9</v>
      </c>
      <c r="AL32" s="49" t="s">
        <v>2</v>
      </c>
      <c r="AM32" s="49" t="s">
        <v>3</v>
      </c>
      <c r="AN32" s="49"/>
      <c r="AO32" s="122"/>
      <c r="AP32" s="43" t="s">
        <v>35</v>
      </c>
      <c r="AQ32" s="43">
        <v>1.5363</v>
      </c>
      <c r="AR32" s="43">
        <v>1E-3</v>
      </c>
      <c r="AS32" s="43">
        <v>998</v>
      </c>
      <c r="AT32" s="43"/>
      <c r="AU32" s="122"/>
      <c r="AV32" s="47"/>
      <c r="AW32" s="47"/>
      <c r="AX32" s="47"/>
      <c r="AY32" s="47"/>
      <c r="AZ32" s="73"/>
      <c r="BB32" s="48" t="s">
        <v>5</v>
      </c>
      <c r="BC32" s="48" t="s">
        <v>9</v>
      </c>
      <c r="BD32" s="48" t="s">
        <v>2</v>
      </c>
      <c r="BE32" s="48" t="s">
        <v>3</v>
      </c>
      <c r="BF32" s="74" t="s">
        <v>57</v>
      </c>
      <c r="BH32" s="52" t="s">
        <v>39</v>
      </c>
      <c r="BI32" s="52">
        <v>1.4207000000000001</v>
      </c>
      <c r="BJ32" s="52">
        <v>9.5000000000000001E-2</v>
      </c>
      <c r="BK32" s="52">
        <v>10</v>
      </c>
      <c r="BL32" s="52">
        <v>0.13400000000000001</v>
      </c>
    </row>
    <row r="33" spans="24:64" x14ac:dyDescent="0.25">
      <c r="X33" s="49"/>
      <c r="Y33" s="49"/>
      <c r="Z33" s="49"/>
      <c r="AA33" s="49"/>
      <c r="AB33" s="49"/>
      <c r="AD33" s="47" t="s">
        <v>47</v>
      </c>
      <c r="AE33" s="47"/>
      <c r="AF33" s="47"/>
      <c r="AG33" s="47"/>
      <c r="AH33" s="47"/>
      <c r="AJ33" s="67" t="s">
        <v>17</v>
      </c>
      <c r="AK33" s="49">
        <v>1.8855</v>
      </c>
      <c r="AL33" s="49">
        <v>3.0000000000000001E-3</v>
      </c>
      <c r="AM33" s="49">
        <v>998</v>
      </c>
      <c r="AN33" s="49"/>
      <c r="AO33" s="122"/>
      <c r="AP33" s="43" t="s">
        <v>36</v>
      </c>
      <c r="AQ33" s="43">
        <v>1.1944999999999999</v>
      </c>
      <c r="AR33" s="43">
        <v>4.7E-2</v>
      </c>
      <c r="AS33" s="43">
        <v>997</v>
      </c>
      <c r="AT33" s="43"/>
      <c r="AV33" s="48" t="s">
        <v>63</v>
      </c>
      <c r="AW33" s="48"/>
      <c r="AX33" s="48"/>
      <c r="AY33" s="48"/>
      <c r="AZ33" s="74"/>
      <c r="BB33" s="48" t="s">
        <v>17</v>
      </c>
      <c r="BC33" s="48">
        <v>1.8482000000000001</v>
      </c>
      <c r="BD33" s="48">
        <v>0.1</v>
      </c>
      <c r="BE33" s="48">
        <v>10</v>
      </c>
      <c r="BF33" s="74">
        <v>3.5000000000000003E-2</v>
      </c>
      <c r="BH33" s="52" t="s">
        <v>40</v>
      </c>
      <c r="BI33" s="52">
        <v>1.2077</v>
      </c>
      <c r="BJ33" s="52">
        <v>0.104</v>
      </c>
      <c r="BK33" s="52">
        <v>10</v>
      </c>
      <c r="BL33" s="52">
        <v>0.254</v>
      </c>
    </row>
    <row r="34" spans="24:64" x14ac:dyDescent="0.25">
      <c r="X34" s="130"/>
      <c r="Y34" s="130"/>
      <c r="Z34" s="130"/>
      <c r="AA34" s="130"/>
      <c r="AB34" s="130"/>
      <c r="AD34" s="47"/>
      <c r="AE34" s="47" t="s">
        <v>4</v>
      </c>
      <c r="AF34" s="47" t="s">
        <v>0</v>
      </c>
      <c r="AG34" s="47" t="s">
        <v>1</v>
      </c>
      <c r="AH34" s="47"/>
      <c r="AJ34" s="49"/>
      <c r="AK34" s="49"/>
      <c r="AL34" s="49"/>
      <c r="AM34" s="49"/>
      <c r="AN34" s="49"/>
      <c r="AO34" s="122"/>
      <c r="AP34" s="43" t="s">
        <v>43</v>
      </c>
      <c r="AQ34" s="43">
        <v>1.5333000000000001</v>
      </c>
      <c r="AR34" s="43">
        <v>1E-3</v>
      </c>
      <c r="AS34" s="43">
        <v>999</v>
      </c>
      <c r="AT34" s="43"/>
      <c r="AU34" s="122"/>
      <c r="AV34" s="48" t="s">
        <v>61</v>
      </c>
      <c r="AW34" s="48"/>
      <c r="AX34" s="48"/>
      <c r="AY34" s="48"/>
      <c r="AZ34" s="74"/>
      <c r="BB34" s="48"/>
      <c r="BC34" s="48"/>
      <c r="BD34" s="48"/>
      <c r="BE34" s="48"/>
      <c r="BF34" s="74"/>
      <c r="BG34" s="122"/>
      <c r="BH34" s="52"/>
      <c r="BI34" s="52"/>
      <c r="BJ34" s="52"/>
      <c r="BK34" s="52"/>
      <c r="BL34" s="52"/>
    </row>
    <row r="35" spans="24:64" x14ac:dyDescent="0.25">
      <c r="AD35" s="47" t="s">
        <v>5</v>
      </c>
      <c r="AE35" s="47" t="s">
        <v>9</v>
      </c>
      <c r="AF35" s="47" t="s">
        <v>2</v>
      </c>
      <c r="AG35" s="47" t="s">
        <v>3</v>
      </c>
      <c r="AH35" s="47"/>
      <c r="AJ35" s="130"/>
      <c r="AK35" s="130"/>
      <c r="AL35" s="130"/>
      <c r="AM35" s="130"/>
      <c r="AN35" s="130"/>
      <c r="AO35" s="122"/>
      <c r="AP35" s="43" t="s">
        <v>37</v>
      </c>
      <c r="AQ35" s="43">
        <v>1.3985000000000001</v>
      </c>
      <c r="AR35" s="43">
        <v>3.0000000000000001E-3</v>
      </c>
      <c r="AS35" s="43">
        <v>996</v>
      </c>
      <c r="AT35" s="43"/>
      <c r="AV35" s="48"/>
      <c r="AW35" s="48" t="s">
        <v>4</v>
      </c>
      <c r="AX35" s="48" t="s">
        <v>0</v>
      </c>
      <c r="AY35" s="48" t="s">
        <v>1</v>
      </c>
      <c r="AZ35" s="74" t="s">
        <v>7</v>
      </c>
      <c r="BB35" s="62" t="s">
        <v>42</v>
      </c>
      <c r="BC35" s="49"/>
      <c r="BD35" s="49"/>
      <c r="BE35" s="49"/>
      <c r="BF35" s="75"/>
      <c r="BG35" s="122"/>
      <c r="BH35" s="71" t="s">
        <v>42</v>
      </c>
      <c r="BI35" s="53"/>
      <c r="BJ35" s="53"/>
      <c r="BK35" s="53"/>
      <c r="BL35" s="53"/>
    </row>
    <row r="36" spans="24:64" x14ac:dyDescent="0.25">
      <c r="AC36" s="122"/>
      <c r="AD36" s="47" t="s">
        <v>35</v>
      </c>
      <c r="AE36" s="47">
        <v>1.4489000000000001</v>
      </c>
      <c r="AF36" s="47">
        <v>2E-3</v>
      </c>
      <c r="AG36" s="47">
        <v>980</v>
      </c>
      <c r="AH36" s="47"/>
      <c r="AO36" s="122"/>
      <c r="AP36" s="43" t="s">
        <v>38</v>
      </c>
      <c r="AQ36" s="43">
        <v>1.2867</v>
      </c>
      <c r="AR36" s="43">
        <v>1.4999999999999999E-2</v>
      </c>
      <c r="AS36" s="43">
        <v>999</v>
      </c>
      <c r="AT36" s="43"/>
      <c r="AV36" s="48" t="s">
        <v>5</v>
      </c>
      <c r="AW36" s="48" t="s">
        <v>9</v>
      </c>
      <c r="AX36" s="48" t="s">
        <v>2</v>
      </c>
      <c r="AY36" s="48" t="s">
        <v>3</v>
      </c>
      <c r="AZ36" s="74" t="s">
        <v>57</v>
      </c>
      <c r="BB36" s="49" t="s">
        <v>64</v>
      </c>
      <c r="BC36" s="49"/>
      <c r="BD36" s="49"/>
      <c r="BE36" s="49"/>
      <c r="BF36" s="75"/>
      <c r="BG36" s="122"/>
      <c r="BH36" s="53" t="s">
        <v>63</v>
      </c>
      <c r="BI36" s="53"/>
      <c r="BJ36" s="53"/>
      <c r="BK36" s="53"/>
      <c r="BL36" s="53"/>
    </row>
    <row r="37" spans="24:64" x14ac:dyDescent="0.25">
      <c r="AC37" s="122"/>
      <c r="AD37" s="47" t="s">
        <v>43</v>
      </c>
      <c r="AE37" s="47">
        <v>1.3425</v>
      </c>
      <c r="AF37" s="47">
        <v>1.2E-2</v>
      </c>
      <c r="AG37" s="47">
        <v>988</v>
      </c>
      <c r="AH37" s="47"/>
      <c r="AO37" s="122"/>
      <c r="AP37" s="43" t="s">
        <v>44</v>
      </c>
      <c r="AQ37" s="43">
        <v>1.5327</v>
      </c>
      <c r="AR37" s="43">
        <v>1E-3</v>
      </c>
      <c r="AS37" s="43">
        <v>996</v>
      </c>
      <c r="AT37" s="43"/>
      <c r="AV37" s="61" t="s">
        <v>13</v>
      </c>
      <c r="AW37" s="48">
        <v>1.3633999999999999</v>
      </c>
      <c r="AX37" s="48">
        <v>0.10299999999999999</v>
      </c>
      <c r="AY37" s="48">
        <v>10</v>
      </c>
      <c r="AZ37" s="74">
        <v>0.17399999999999999</v>
      </c>
      <c r="BA37" s="122" t="s">
        <v>4</v>
      </c>
      <c r="BB37" s="49"/>
      <c r="BC37" s="49" t="s">
        <v>4</v>
      </c>
      <c r="BD37" s="49" t="s">
        <v>0</v>
      </c>
      <c r="BE37" s="49" t="s">
        <v>1</v>
      </c>
      <c r="BF37" s="75" t="s">
        <v>7</v>
      </c>
      <c r="BG37" s="122" t="s">
        <v>4</v>
      </c>
      <c r="BH37" s="53"/>
      <c r="BI37" s="53" t="s">
        <v>4</v>
      </c>
      <c r="BJ37" s="53" t="s">
        <v>0</v>
      </c>
      <c r="BK37" s="53" t="s">
        <v>1</v>
      </c>
      <c r="BL37" s="53" t="s">
        <v>7</v>
      </c>
    </row>
    <row r="38" spans="24:64" x14ac:dyDescent="0.25">
      <c r="AC38" s="122"/>
      <c r="AD38" s="47" t="s">
        <v>44</v>
      </c>
      <c r="AE38" s="47">
        <v>1.4146000000000001</v>
      </c>
      <c r="AF38" s="47">
        <v>4.0000000000000001E-3</v>
      </c>
      <c r="AG38" s="47">
        <v>993</v>
      </c>
      <c r="AH38" s="47"/>
      <c r="AO38" s="122"/>
      <c r="AP38" s="43" t="s">
        <v>39</v>
      </c>
      <c r="AQ38" s="43">
        <v>1.4575</v>
      </c>
      <c r="AR38" s="43">
        <v>2E-3</v>
      </c>
      <c r="AS38" s="43">
        <v>998</v>
      </c>
      <c r="AT38" s="43"/>
      <c r="AU38" s="122"/>
      <c r="AV38" s="48"/>
      <c r="AW38" s="48"/>
      <c r="AX38" s="48"/>
      <c r="AY38" s="48"/>
      <c r="AZ38" s="74"/>
      <c r="BB38" s="49" t="s">
        <v>5</v>
      </c>
      <c r="BC38" s="49" t="s">
        <v>9</v>
      </c>
      <c r="BD38" s="49" t="s">
        <v>2</v>
      </c>
      <c r="BE38" s="49" t="s">
        <v>3</v>
      </c>
      <c r="BF38" s="75" t="s">
        <v>57</v>
      </c>
      <c r="BG38" s="122"/>
      <c r="BH38" s="53" t="s">
        <v>5</v>
      </c>
      <c r="BI38" s="53" t="s">
        <v>9</v>
      </c>
      <c r="BJ38" s="53" t="s">
        <v>2</v>
      </c>
      <c r="BK38" s="53" t="s">
        <v>3</v>
      </c>
      <c r="BL38" s="78" t="s">
        <v>57</v>
      </c>
    </row>
    <row r="39" spans="24:64" x14ac:dyDescent="0.25">
      <c r="AD39" s="47"/>
      <c r="AE39" s="47"/>
      <c r="AF39" s="47"/>
      <c r="AG39" s="47"/>
      <c r="AH39" s="47"/>
      <c r="AO39" s="122"/>
      <c r="AP39" s="43" t="s">
        <v>45</v>
      </c>
      <c r="AQ39" s="43">
        <v>1.3940999999999999</v>
      </c>
      <c r="AR39" s="43">
        <v>3.0000000000000001E-3</v>
      </c>
      <c r="AS39" s="43">
        <v>999</v>
      </c>
      <c r="AT39" s="43"/>
      <c r="AV39" s="49" t="s">
        <v>67</v>
      </c>
      <c r="AW39" s="49"/>
      <c r="AX39" s="49"/>
      <c r="AY39" s="49"/>
      <c r="AZ39" s="75"/>
      <c r="BB39" s="49" t="s">
        <v>17</v>
      </c>
      <c r="BC39" s="49">
        <v>1.6158999999999999</v>
      </c>
      <c r="BD39" s="49">
        <v>9.2999999999999999E-2</v>
      </c>
      <c r="BE39" s="49">
        <v>10</v>
      </c>
      <c r="BF39" s="75">
        <v>7.1999999999999995E-2</v>
      </c>
      <c r="BH39" s="53" t="s">
        <v>35</v>
      </c>
      <c r="BI39" s="53">
        <v>1.2218</v>
      </c>
      <c r="BJ39" s="53">
        <v>0.11799999999999999</v>
      </c>
      <c r="BK39" s="53">
        <v>10</v>
      </c>
      <c r="BL39" s="53">
        <v>0.245</v>
      </c>
    </row>
    <row r="40" spans="24:64" x14ac:dyDescent="0.25">
      <c r="AD40" s="130"/>
      <c r="AE40" s="130"/>
      <c r="AF40" s="130"/>
      <c r="AG40" s="130"/>
      <c r="AH40" s="130"/>
      <c r="AO40" s="122"/>
      <c r="AP40" s="43" t="s">
        <v>40</v>
      </c>
      <c r="AQ40" s="43">
        <v>1.2952999999999999</v>
      </c>
      <c r="AR40" s="43">
        <v>8.9999999999999993E-3</v>
      </c>
      <c r="AS40" s="43">
        <v>999</v>
      </c>
      <c r="AT40" s="43"/>
      <c r="AV40" s="49" t="s">
        <v>68</v>
      </c>
      <c r="AW40" s="49"/>
      <c r="AX40" s="49"/>
      <c r="AY40" s="49"/>
      <c r="AZ40" s="75"/>
      <c r="BB40" s="49"/>
      <c r="BC40" s="49"/>
      <c r="BD40" s="49"/>
      <c r="BE40" s="49"/>
      <c r="BF40" s="75"/>
      <c r="BH40" s="53" t="s">
        <v>36</v>
      </c>
      <c r="BI40" s="53">
        <v>1.2159</v>
      </c>
      <c r="BJ40" s="53">
        <v>9.1999999999999998E-2</v>
      </c>
      <c r="BK40" s="53">
        <v>10</v>
      </c>
      <c r="BL40" s="53">
        <v>0.249</v>
      </c>
    </row>
    <row r="41" spans="24:64" x14ac:dyDescent="0.25">
      <c r="AO41" s="122"/>
      <c r="AP41" s="43" t="s">
        <v>46</v>
      </c>
      <c r="AQ41" s="43">
        <v>1.4649000000000001</v>
      </c>
      <c r="AR41" s="43">
        <v>3.0000000000000001E-3</v>
      </c>
      <c r="AS41" s="43">
        <v>998</v>
      </c>
      <c r="AT41" s="43"/>
      <c r="AV41" s="49"/>
      <c r="AW41" s="49" t="s">
        <v>4</v>
      </c>
      <c r="AX41" s="49" t="s">
        <v>0</v>
      </c>
      <c r="AY41" s="49" t="s">
        <v>1</v>
      </c>
      <c r="AZ41" s="75" t="s">
        <v>7</v>
      </c>
      <c r="BB41" s="69" t="s">
        <v>42</v>
      </c>
      <c r="BC41" s="51"/>
      <c r="BD41" s="51"/>
      <c r="BE41" s="51"/>
      <c r="BF41" s="76"/>
      <c r="BH41" s="53" t="s">
        <v>43</v>
      </c>
      <c r="BI41" s="53">
        <v>1.1437999999999999</v>
      </c>
      <c r="BJ41" s="53">
        <v>9.6000000000000002E-2</v>
      </c>
      <c r="BK41" s="53">
        <v>10</v>
      </c>
      <c r="BL41" s="53">
        <v>0.312</v>
      </c>
    </row>
    <row r="42" spans="24:64" x14ac:dyDescent="0.25">
      <c r="AP42" s="43"/>
      <c r="AQ42" s="43"/>
      <c r="AR42" s="43"/>
      <c r="AS42" s="43"/>
      <c r="AT42" s="43"/>
      <c r="AU42" s="122"/>
      <c r="AV42" s="49" t="s">
        <v>5</v>
      </c>
      <c r="AW42" s="49" t="s">
        <v>9</v>
      </c>
      <c r="AX42" s="49" t="s">
        <v>2</v>
      </c>
      <c r="AY42" s="49" t="s">
        <v>3</v>
      </c>
      <c r="AZ42" s="75" t="s">
        <v>57</v>
      </c>
      <c r="BB42" s="51" t="s">
        <v>70</v>
      </c>
      <c r="BC42" s="51"/>
      <c r="BD42" s="51"/>
      <c r="BE42" s="51"/>
      <c r="BF42" s="76"/>
      <c r="BH42" s="53" t="s">
        <v>37</v>
      </c>
      <c r="BI42" s="53">
        <v>1.0045999999999999</v>
      </c>
      <c r="BJ42" s="53">
        <v>0.51600000000000001</v>
      </c>
      <c r="BK42" s="53">
        <v>10</v>
      </c>
      <c r="BL42" s="53">
        <v>0.42799999999999999</v>
      </c>
    </row>
    <row r="43" spans="24:64" x14ac:dyDescent="0.25">
      <c r="AP43" s="130"/>
      <c r="AQ43" s="130"/>
      <c r="AR43" s="130"/>
      <c r="AS43" s="130"/>
      <c r="AT43" s="130"/>
      <c r="AV43" s="62" t="s">
        <v>13</v>
      </c>
      <c r="AW43" s="49">
        <v>1.3858999999999999</v>
      </c>
      <c r="AX43" s="49">
        <v>0.1</v>
      </c>
      <c r="AY43" s="49">
        <v>10</v>
      </c>
      <c r="AZ43" s="75">
        <v>0.15</v>
      </c>
      <c r="BA43" s="122" t="s">
        <v>4</v>
      </c>
      <c r="BB43" s="51"/>
      <c r="BC43" s="51" t="s">
        <v>4</v>
      </c>
      <c r="BD43" s="51" t="s">
        <v>0</v>
      </c>
      <c r="BE43" s="51" t="s">
        <v>1</v>
      </c>
      <c r="BF43" s="76" t="s">
        <v>7</v>
      </c>
      <c r="BH43" s="53" t="s">
        <v>38</v>
      </c>
      <c r="BI43" s="53">
        <v>1.2664</v>
      </c>
      <c r="BJ43" s="53">
        <v>0.109</v>
      </c>
      <c r="BK43" s="53">
        <v>10</v>
      </c>
      <c r="BL43" s="53">
        <v>0.21099999999999999</v>
      </c>
    </row>
    <row r="44" spans="24:64" x14ac:dyDescent="0.25">
      <c r="AU44" s="122"/>
      <c r="AV44" s="62" t="s">
        <v>20</v>
      </c>
      <c r="AW44" s="49">
        <v>1.4646999999999999</v>
      </c>
      <c r="AX44" s="49">
        <v>0.10100000000000001</v>
      </c>
      <c r="AY44" s="49">
        <v>10</v>
      </c>
      <c r="AZ44" s="75">
        <v>9.6000000000000002E-2</v>
      </c>
      <c r="BB44" s="51" t="s">
        <v>5</v>
      </c>
      <c r="BC44" s="51" t="s">
        <v>9</v>
      </c>
      <c r="BD44" s="51" t="s">
        <v>2</v>
      </c>
      <c r="BE44" s="51" t="s">
        <v>3</v>
      </c>
      <c r="BF44" s="76" t="s">
        <v>57</v>
      </c>
      <c r="BH44" s="53" t="s">
        <v>44</v>
      </c>
      <c r="BI44" s="53">
        <v>1.2282</v>
      </c>
      <c r="BJ44" s="53">
        <v>9.5000000000000001E-2</v>
      </c>
      <c r="BK44" s="53">
        <v>10</v>
      </c>
      <c r="BL44" s="53">
        <v>0.24299999999999999</v>
      </c>
    </row>
    <row r="45" spans="24:64" x14ac:dyDescent="0.25">
      <c r="AV45" s="62" t="s">
        <v>22</v>
      </c>
      <c r="AW45" s="49">
        <v>1.3467</v>
      </c>
      <c r="AX45" s="49">
        <v>0.104</v>
      </c>
      <c r="AY45" s="49">
        <v>10</v>
      </c>
      <c r="AZ45" s="75">
        <v>0.154</v>
      </c>
      <c r="BB45" s="51" t="s">
        <v>17</v>
      </c>
      <c r="BC45" s="51">
        <v>1.4301999999999999</v>
      </c>
      <c r="BD45" s="51">
        <v>0.124</v>
      </c>
      <c r="BE45" s="51">
        <v>10</v>
      </c>
      <c r="BF45" s="76">
        <v>0.13400000000000001</v>
      </c>
      <c r="BH45" s="53" t="s">
        <v>39</v>
      </c>
      <c r="BI45" s="53">
        <v>1.1191</v>
      </c>
      <c r="BJ45" s="53">
        <v>9.9000000000000005E-2</v>
      </c>
      <c r="BK45" s="53">
        <v>10</v>
      </c>
      <c r="BL45" s="53">
        <v>0.34300000000000003</v>
      </c>
    </row>
    <row r="46" spans="24:64" x14ac:dyDescent="0.25">
      <c r="AU46" s="122"/>
      <c r="AV46" s="49"/>
      <c r="AW46" s="49"/>
      <c r="AX46" s="49"/>
      <c r="AY46" s="49"/>
      <c r="AZ46" s="75"/>
      <c r="BB46" s="51"/>
      <c r="BC46" s="51"/>
      <c r="BD46" s="51"/>
      <c r="BE46" s="51"/>
      <c r="BF46" s="76"/>
      <c r="BH46" s="53" t="s">
        <v>45</v>
      </c>
      <c r="BI46" s="53">
        <v>1.3509</v>
      </c>
      <c r="BJ46" s="53">
        <v>9.2999999999999999E-2</v>
      </c>
      <c r="BK46" s="53">
        <v>10</v>
      </c>
      <c r="BL46" s="53">
        <v>0.16500000000000001</v>
      </c>
    </row>
    <row r="47" spans="24:64" x14ac:dyDescent="0.25">
      <c r="AV47" s="51" t="s">
        <v>69</v>
      </c>
      <c r="AW47" s="51"/>
      <c r="AX47" s="51"/>
      <c r="AY47" s="51"/>
      <c r="AZ47" s="76"/>
      <c r="BB47" s="70" t="s">
        <v>42</v>
      </c>
      <c r="BC47" s="52"/>
      <c r="BD47" s="52"/>
      <c r="BE47" s="52"/>
      <c r="BF47" s="77"/>
      <c r="BH47" s="53" t="s">
        <v>40</v>
      </c>
      <c r="BI47" s="53">
        <v>1.1106</v>
      </c>
      <c r="BJ47" s="53">
        <v>0.17399999999999999</v>
      </c>
      <c r="BK47" s="53">
        <v>10</v>
      </c>
      <c r="BL47" s="53">
        <v>0.33400000000000002</v>
      </c>
    </row>
    <row r="48" spans="24:64" x14ac:dyDescent="0.25">
      <c r="AV48" s="51" t="s">
        <v>70</v>
      </c>
      <c r="AW48" s="51"/>
      <c r="AX48" s="51"/>
      <c r="AY48" s="51"/>
      <c r="AZ48" s="76"/>
      <c r="BB48" s="52" t="s">
        <v>74</v>
      </c>
      <c r="BC48" s="52"/>
      <c r="BD48" s="52"/>
      <c r="BE48" s="52"/>
      <c r="BF48" s="77"/>
      <c r="BH48" s="53" t="s">
        <v>46</v>
      </c>
      <c r="BI48" s="53">
        <v>1.1387</v>
      </c>
      <c r="BJ48" s="53">
        <v>8.8999999999999996E-2</v>
      </c>
      <c r="BK48" s="53">
        <v>10</v>
      </c>
      <c r="BL48" s="53">
        <v>0.27300000000000002</v>
      </c>
    </row>
    <row r="49" spans="48:64" x14ac:dyDescent="0.25">
      <c r="AV49" s="51"/>
      <c r="AW49" s="51" t="s">
        <v>4</v>
      </c>
      <c r="AX49" s="51" t="s">
        <v>0</v>
      </c>
      <c r="AY49" s="51" t="s">
        <v>1</v>
      </c>
      <c r="AZ49" s="76" t="s">
        <v>7</v>
      </c>
      <c r="BA49" s="122" t="s">
        <v>4</v>
      </c>
      <c r="BB49" s="52"/>
      <c r="BC49" s="52" t="s">
        <v>4</v>
      </c>
      <c r="BD49" s="52" t="s">
        <v>0</v>
      </c>
      <c r="BE49" s="52" t="s">
        <v>1</v>
      </c>
      <c r="BF49" s="77" t="s">
        <v>7</v>
      </c>
      <c r="BG49" s="122"/>
      <c r="BH49" s="53"/>
      <c r="BI49" s="53"/>
      <c r="BJ49" s="53"/>
      <c r="BK49" s="53"/>
      <c r="BL49" s="53"/>
    </row>
    <row r="50" spans="48:64" x14ac:dyDescent="0.25">
      <c r="AV50" s="51" t="s">
        <v>5</v>
      </c>
      <c r="AW50" s="51" t="s">
        <v>9</v>
      </c>
      <c r="AX50" s="51" t="s">
        <v>2</v>
      </c>
      <c r="AY50" s="51" t="s">
        <v>3</v>
      </c>
      <c r="AZ50" s="76" t="s">
        <v>57</v>
      </c>
      <c r="BB50" s="52" t="s">
        <v>5</v>
      </c>
      <c r="BC50" s="52" t="s">
        <v>9</v>
      </c>
      <c r="BD50" s="52" t="s">
        <v>2</v>
      </c>
      <c r="BE50" s="52" t="s">
        <v>3</v>
      </c>
      <c r="BF50" s="77" t="s">
        <v>57</v>
      </c>
      <c r="BG50" s="122"/>
      <c r="BH50" s="72" t="s">
        <v>42</v>
      </c>
      <c r="BI50" s="54"/>
      <c r="BJ50" s="54"/>
      <c r="BK50" s="54"/>
      <c r="BL50" s="54"/>
    </row>
    <row r="51" spans="48:64" x14ac:dyDescent="0.25">
      <c r="AV51" s="69" t="s">
        <v>13</v>
      </c>
      <c r="AW51" s="51">
        <v>1.4697</v>
      </c>
      <c r="AX51" s="51">
        <v>0.10299999999999999</v>
      </c>
      <c r="AY51" s="51">
        <v>10</v>
      </c>
      <c r="AZ51" s="76">
        <v>0.125</v>
      </c>
      <c r="BB51" s="52" t="s">
        <v>17</v>
      </c>
      <c r="BC51" s="52">
        <v>1.8611</v>
      </c>
      <c r="BD51" s="52">
        <v>0.1</v>
      </c>
      <c r="BE51" s="52">
        <v>10</v>
      </c>
      <c r="BF51" s="77">
        <v>4.3999999999999997E-2</v>
      </c>
      <c r="BG51" s="122"/>
      <c r="BH51" s="54" t="s">
        <v>67</v>
      </c>
      <c r="BI51" s="54"/>
      <c r="BJ51" s="54"/>
      <c r="BK51" s="54"/>
      <c r="BL51" s="54"/>
    </row>
    <row r="52" spans="48:64" x14ac:dyDescent="0.25">
      <c r="AV52" s="69" t="s">
        <v>20</v>
      </c>
      <c r="AW52" s="51">
        <v>1.635</v>
      </c>
      <c r="AX52" s="51">
        <v>0.10299999999999999</v>
      </c>
      <c r="AY52" s="51">
        <v>10</v>
      </c>
      <c r="AZ52" s="76">
        <v>7.8E-2</v>
      </c>
      <c r="BB52" s="52"/>
      <c r="BC52" s="52"/>
      <c r="BD52" s="52"/>
      <c r="BE52" s="52"/>
      <c r="BF52" s="77"/>
      <c r="BG52" s="122" t="s">
        <v>4</v>
      </c>
      <c r="BH52" s="54"/>
      <c r="BI52" s="54" t="s">
        <v>4</v>
      </c>
      <c r="BJ52" s="54" t="s">
        <v>0</v>
      </c>
      <c r="BK52" s="54" t="s">
        <v>1</v>
      </c>
      <c r="BL52" s="54" t="s">
        <v>7</v>
      </c>
    </row>
    <row r="53" spans="48:64" x14ac:dyDescent="0.25">
      <c r="AV53" s="69" t="s">
        <v>22</v>
      </c>
      <c r="AW53" s="51">
        <v>1.2810999999999999</v>
      </c>
      <c r="AX53" s="51">
        <v>8.4000000000000005E-2</v>
      </c>
      <c r="AY53" s="51">
        <v>10</v>
      </c>
      <c r="AZ53" s="76">
        <v>0.19700000000000001</v>
      </c>
      <c r="BB53" s="71" t="s">
        <v>42</v>
      </c>
      <c r="BC53" s="53"/>
      <c r="BD53" s="53"/>
      <c r="BE53" s="53"/>
      <c r="BF53" s="78"/>
      <c r="BG53" s="122"/>
      <c r="BH53" s="54" t="s">
        <v>5</v>
      </c>
      <c r="BI53" s="54" t="s">
        <v>9</v>
      </c>
      <c r="BJ53" s="54" t="s">
        <v>2</v>
      </c>
      <c r="BK53" s="54" t="s">
        <v>3</v>
      </c>
      <c r="BL53" s="79" t="s">
        <v>57</v>
      </c>
    </row>
    <row r="54" spans="48:64" x14ac:dyDescent="0.25">
      <c r="AV54" s="51"/>
      <c r="AW54" s="51"/>
      <c r="AX54" s="51"/>
      <c r="AY54" s="51"/>
      <c r="AZ54" s="76"/>
      <c r="BB54" s="53" t="s">
        <v>60</v>
      </c>
      <c r="BC54" s="53"/>
      <c r="BD54" s="53"/>
      <c r="BE54" s="53"/>
      <c r="BF54" s="78"/>
      <c r="BH54" s="54" t="s">
        <v>35</v>
      </c>
      <c r="BI54" s="54">
        <v>1.2099</v>
      </c>
      <c r="BJ54" s="54">
        <v>0.10100000000000001</v>
      </c>
      <c r="BK54" s="54">
        <v>10</v>
      </c>
      <c r="BL54" s="54">
        <v>0.245</v>
      </c>
    </row>
    <row r="55" spans="48:64" x14ac:dyDescent="0.25">
      <c r="AV55" s="52" t="s">
        <v>67</v>
      </c>
      <c r="AW55" s="52"/>
      <c r="AX55" s="52"/>
      <c r="AY55" s="52"/>
      <c r="AZ55" s="77"/>
      <c r="BA55" s="122" t="s">
        <v>4</v>
      </c>
      <c r="BB55" s="53"/>
      <c r="BC55" s="53" t="s">
        <v>4</v>
      </c>
      <c r="BD55" s="53" t="s">
        <v>0</v>
      </c>
      <c r="BE55" s="53" t="s">
        <v>1</v>
      </c>
      <c r="BF55" s="78" t="s">
        <v>7</v>
      </c>
      <c r="BH55" s="54" t="s">
        <v>36</v>
      </c>
      <c r="BI55" s="54">
        <v>1.1987000000000001</v>
      </c>
      <c r="BJ55" s="54">
        <v>0.10199999999999999</v>
      </c>
      <c r="BK55" s="54">
        <v>10</v>
      </c>
      <c r="BL55" s="54">
        <v>0.25700000000000001</v>
      </c>
    </row>
    <row r="56" spans="48:64" x14ac:dyDescent="0.25">
      <c r="AV56" s="52" t="s">
        <v>59</v>
      </c>
      <c r="AW56" s="52"/>
      <c r="AX56" s="52"/>
      <c r="AY56" s="52"/>
      <c r="AZ56" s="77"/>
      <c r="BB56" s="53" t="s">
        <v>5</v>
      </c>
      <c r="BC56" s="53" t="s">
        <v>9</v>
      </c>
      <c r="BD56" s="53" t="s">
        <v>2</v>
      </c>
      <c r="BE56" s="53" t="s">
        <v>3</v>
      </c>
      <c r="BF56" s="78" t="s">
        <v>57</v>
      </c>
      <c r="BH56" s="54" t="s">
        <v>43</v>
      </c>
      <c r="BI56" s="54">
        <v>1.2796000000000001</v>
      </c>
      <c r="BJ56" s="54">
        <v>9.2999999999999999E-2</v>
      </c>
      <c r="BK56" s="54">
        <v>10</v>
      </c>
      <c r="BL56" s="54">
        <v>0.19600000000000001</v>
      </c>
    </row>
    <row r="57" spans="48:64" x14ac:dyDescent="0.25">
      <c r="AV57" s="52"/>
      <c r="AW57" s="52" t="s">
        <v>4</v>
      </c>
      <c r="AX57" s="52" t="s">
        <v>0</v>
      </c>
      <c r="AY57" s="52" t="s">
        <v>1</v>
      </c>
      <c r="AZ57" s="77" t="s">
        <v>7</v>
      </c>
      <c r="BB57" s="53" t="s">
        <v>17</v>
      </c>
      <c r="BC57" s="53">
        <v>1.7801</v>
      </c>
      <c r="BD57" s="53">
        <v>0.104</v>
      </c>
      <c r="BE57" s="53">
        <v>10</v>
      </c>
      <c r="BF57" s="78">
        <v>4.8000000000000001E-2</v>
      </c>
      <c r="BH57" s="54" t="s">
        <v>37</v>
      </c>
      <c r="BI57" s="54">
        <v>1.3164</v>
      </c>
      <c r="BJ57" s="54">
        <v>8.7999999999999995E-2</v>
      </c>
      <c r="BK57" s="54">
        <v>10</v>
      </c>
      <c r="BL57" s="54">
        <v>0.16800000000000001</v>
      </c>
    </row>
    <row r="58" spans="48:64" x14ac:dyDescent="0.25">
      <c r="AV58" s="52" t="s">
        <v>5</v>
      </c>
      <c r="AW58" s="52" t="s">
        <v>9</v>
      </c>
      <c r="AX58" s="52" t="s">
        <v>2</v>
      </c>
      <c r="AY58" s="52" t="s">
        <v>3</v>
      </c>
      <c r="AZ58" s="77" t="s">
        <v>57</v>
      </c>
      <c r="BB58" s="53"/>
      <c r="BC58" s="53"/>
      <c r="BD58" s="53"/>
      <c r="BE58" s="53"/>
      <c r="BF58" s="78"/>
      <c r="BH58" s="54" t="s">
        <v>38</v>
      </c>
      <c r="BI58" s="54">
        <v>1.1608000000000001</v>
      </c>
      <c r="BJ58" s="54">
        <v>0.21299999999999999</v>
      </c>
      <c r="BK58" s="54">
        <v>10</v>
      </c>
      <c r="BL58" s="54">
        <v>0.29199999999999998</v>
      </c>
    </row>
    <row r="59" spans="48:64" x14ac:dyDescent="0.25">
      <c r="AV59" s="70" t="s">
        <v>13</v>
      </c>
      <c r="AW59" s="52">
        <v>1.5992</v>
      </c>
      <c r="AX59" s="52">
        <v>8.8999999999999996E-2</v>
      </c>
      <c r="AY59" s="52">
        <v>10</v>
      </c>
      <c r="AZ59" s="77">
        <v>7.0000000000000007E-2</v>
      </c>
      <c r="BB59" s="72" t="s">
        <v>42</v>
      </c>
      <c r="BC59" s="54"/>
      <c r="BD59" s="54"/>
      <c r="BE59" s="54"/>
      <c r="BF59" s="79"/>
      <c r="BH59" s="54" t="s">
        <v>44</v>
      </c>
      <c r="BI59" s="54">
        <v>1.2713000000000001</v>
      </c>
      <c r="BJ59" s="54">
        <v>0.10199999999999999</v>
      </c>
      <c r="BK59" s="54">
        <v>10</v>
      </c>
      <c r="BL59" s="54">
        <v>0.222</v>
      </c>
    </row>
    <row r="60" spans="48:64" x14ac:dyDescent="0.25">
      <c r="AV60" s="52"/>
      <c r="AW60" s="52"/>
      <c r="AX60" s="52"/>
      <c r="AY60" s="52"/>
      <c r="AZ60" s="77"/>
      <c r="BB60" s="54" t="s">
        <v>61</v>
      </c>
      <c r="BC60" s="54"/>
      <c r="BD60" s="54"/>
      <c r="BE60" s="54"/>
      <c r="BF60" s="79"/>
      <c r="BH60" s="54" t="s">
        <v>39</v>
      </c>
      <c r="BI60" s="54">
        <v>1.3177000000000001</v>
      </c>
      <c r="BJ60" s="54">
        <v>0.10199999999999999</v>
      </c>
      <c r="BK60" s="54">
        <v>10</v>
      </c>
      <c r="BL60" s="54">
        <v>0.18</v>
      </c>
    </row>
    <row r="61" spans="48:64" x14ac:dyDescent="0.25">
      <c r="AV61" s="53" t="s">
        <v>67</v>
      </c>
      <c r="AW61" s="53"/>
      <c r="AX61" s="53"/>
      <c r="AY61" s="53"/>
      <c r="AZ61" s="78"/>
      <c r="BA61" s="122" t="s">
        <v>4</v>
      </c>
      <c r="BB61" s="54"/>
      <c r="BC61" s="54" t="s">
        <v>4</v>
      </c>
      <c r="BD61" s="54" t="s">
        <v>0</v>
      </c>
      <c r="BE61" s="54" t="s">
        <v>1</v>
      </c>
      <c r="BF61" s="79" t="s">
        <v>7</v>
      </c>
      <c r="BH61" s="54" t="s">
        <v>45</v>
      </c>
      <c r="BI61" s="54">
        <v>1.3474999999999999</v>
      </c>
      <c r="BJ61" s="54">
        <v>0.11799999999999999</v>
      </c>
      <c r="BK61" s="54">
        <v>10</v>
      </c>
      <c r="BL61" s="54">
        <v>0.158</v>
      </c>
    </row>
    <row r="62" spans="48:64" x14ac:dyDescent="0.25">
      <c r="AV62" s="53" t="s">
        <v>60</v>
      </c>
      <c r="AW62" s="53"/>
      <c r="AX62" s="53"/>
      <c r="AY62" s="53"/>
      <c r="AZ62" s="78"/>
      <c r="BB62" s="54" t="s">
        <v>5</v>
      </c>
      <c r="BC62" s="54" t="s">
        <v>9</v>
      </c>
      <c r="BD62" s="54" t="s">
        <v>2</v>
      </c>
      <c r="BE62" s="54" t="s">
        <v>3</v>
      </c>
      <c r="BF62" s="79" t="s">
        <v>57</v>
      </c>
      <c r="BH62" s="54" t="s">
        <v>40</v>
      </c>
      <c r="BI62" s="54">
        <v>1.3657999999999999</v>
      </c>
      <c r="BJ62" s="54">
        <v>9.8000000000000004E-2</v>
      </c>
      <c r="BK62" s="54">
        <v>10</v>
      </c>
      <c r="BL62" s="54">
        <v>0.13300000000000001</v>
      </c>
    </row>
    <row r="63" spans="48:64" x14ac:dyDescent="0.25">
      <c r="AV63" s="53"/>
      <c r="AW63" s="53" t="s">
        <v>4</v>
      </c>
      <c r="AX63" s="53" t="s">
        <v>0</v>
      </c>
      <c r="AY63" s="53" t="s">
        <v>1</v>
      </c>
      <c r="AZ63" s="78" t="s">
        <v>7</v>
      </c>
      <c r="BB63" s="54" t="s">
        <v>17</v>
      </c>
      <c r="BC63" s="54">
        <v>1.5666</v>
      </c>
      <c r="BD63" s="54">
        <v>0.107</v>
      </c>
      <c r="BE63" s="54">
        <v>10</v>
      </c>
      <c r="BF63" s="79">
        <v>9.9000000000000005E-2</v>
      </c>
      <c r="BH63" s="54" t="s">
        <v>46</v>
      </c>
      <c r="BI63" s="54">
        <v>1.5840000000000001</v>
      </c>
      <c r="BJ63" s="54">
        <v>9.8000000000000004E-2</v>
      </c>
      <c r="BK63" s="54">
        <v>10</v>
      </c>
      <c r="BL63" s="54">
        <v>8.3000000000000004E-2</v>
      </c>
    </row>
    <row r="64" spans="48:64" x14ac:dyDescent="0.25">
      <c r="AV64" s="53" t="s">
        <v>5</v>
      </c>
      <c r="AW64" s="53" t="s">
        <v>9</v>
      </c>
      <c r="AX64" s="53" t="s">
        <v>2</v>
      </c>
      <c r="AY64" s="53" t="s">
        <v>3</v>
      </c>
      <c r="AZ64" s="78" t="s">
        <v>57</v>
      </c>
      <c r="BB64" s="54"/>
      <c r="BC64" s="54"/>
      <c r="BD64" s="54"/>
      <c r="BE64" s="54"/>
      <c r="BF64" s="79"/>
      <c r="BG64" s="122"/>
      <c r="BH64" s="54"/>
      <c r="BI64" s="54"/>
      <c r="BJ64" s="54"/>
      <c r="BK64" s="54"/>
      <c r="BL64" s="54"/>
    </row>
    <row r="65" spans="48:64" x14ac:dyDescent="0.25">
      <c r="AV65" s="71" t="s">
        <v>22</v>
      </c>
      <c r="AW65" s="53">
        <v>1.2692000000000001</v>
      </c>
      <c r="AX65" s="53">
        <v>0.107</v>
      </c>
      <c r="AY65" s="53">
        <v>10</v>
      </c>
      <c r="AZ65" s="78">
        <v>0.20200000000000001</v>
      </c>
      <c r="BB65" s="55" t="s">
        <v>55</v>
      </c>
      <c r="BC65" s="55"/>
      <c r="BD65" s="55"/>
      <c r="BE65" s="55"/>
      <c r="BF65" s="80"/>
      <c r="BG65" s="122"/>
      <c r="BH65" s="55" t="s">
        <v>47</v>
      </c>
      <c r="BI65" s="55"/>
      <c r="BJ65" s="55"/>
      <c r="BK65" s="55"/>
      <c r="BL65" s="55"/>
    </row>
    <row r="66" spans="48:64" x14ac:dyDescent="0.25">
      <c r="AV66" s="53"/>
      <c r="AW66" s="53"/>
      <c r="AX66" s="53"/>
      <c r="AY66" s="53"/>
      <c r="AZ66" s="78"/>
      <c r="BB66" s="55" t="s">
        <v>68</v>
      </c>
      <c r="BC66" s="55"/>
      <c r="BD66" s="55"/>
      <c r="BE66" s="55"/>
      <c r="BF66" s="80"/>
      <c r="BG66" s="122"/>
      <c r="BH66" s="55" t="s">
        <v>63</v>
      </c>
      <c r="BI66" s="55"/>
      <c r="BJ66" s="55"/>
      <c r="BK66" s="55"/>
      <c r="BL66" s="55"/>
    </row>
    <row r="67" spans="48:64" x14ac:dyDescent="0.25">
      <c r="AV67" s="54" t="s">
        <v>67</v>
      </c>
      <c r="AW67" s="54"/>
      <c r="AX67" s="54"/>
      <c r="AY67" s="54"/>
      <c r="AZ67" s="79"/>
      <c r="BA67" s="122" t="s">
        <v>4</v>
      </c>
      <c r="BB67" s="55"/>
      <c r="BC67" s="55" t="s">
        <v>4</v>
      </c>
      <c r="BD67" s="55" t="s">
        <v>0</v>
      </c>
      <c r="BE67" s="55" t="s">
        <v>1</v>
      </c>
      <c r="BF67" s="80" t="s">
        <v>7</v>
      </c>
      <c r="BG67" s="122" t="s">
        <v>4</v>
      </c>
      <c r="BH67" s="55"/>
      <c r="BI67" s="55" t="s">
        <v>4</v>
      </c>
      <c r="BJ67" s="55" t="s">
        <v>0</v>
      </c>
      <c r="BK67" s="55" t="s">
        <v>1</v>
      </c>
      <c r="BL67" s="55" t="s">
        <v>7</v>
      </c>
    </row>
    <row r="68" spans="48:64" x14ac:dyDescent="0.25">
      <c r="AV68" s="54" t="s">
        <v>71</v>
      </c>
      <c r="AW68" s="54"/>
      <c r="AX68" s="54"/>
      <c r="AY68" s="54"/>
      <c r="AZ68" s="79"/>
      <c r="BB68" s="55" t="s">
        <v>5</v>
      </c>
      <c r="BC68" s="55" t="s">
        <v>9</v>
      </c>
      <c r="BD68" s="55" t="s">
        <v>2</v>
      </c>
      <c r="BE68" s="55" t="s">
        <v>3</v>
      </c>
      <c r="BF68" s="80" t="s">
        <v>57</v>
      </c>
      <c r="BG68" s="122"/>
      <c r="BH68" s="55" t="s">
        <v>5</v>
      </c>
      <c r="BI68" s="55" t="s">
        <v>9</v>
      </c>
      <c r="BJ68" s="55" t="s">
        <v>2</v>
      </c>
      <c r="BK68" s="55" t="s">
        <v>3</v>
      </c>
      <c r="BL68" s="80" t="s">
        <v>57</v>
      </c>
    </row>
    <row r="69" spans="48:64" x14ac:dyDescent="0.25">
      <c r="AV69" s="54"/>
      <c r="AW69" s="54" t="s">
        <v>4</v>
      </c>
      <c r="AX69" s="54" t="s">
        <v>0</v>
      </c>
      <c r="AY69" s="54" t="s">
        <v>1</v>
      </c>
      <c r="AZ69" s="79" t="s">
        <v>7</v>
      </c>
      <c r="BB69" s="55" t="s">
        <v>17</v>
      </c>
      <c r="BC69" s="55">
        <v>1.8017000000000001</v>
      </c>
      <c r="BD69" s="55">
        <v>0.108</v>
      </c>
      <c r="BE69" s="55">
        <v>10</v>
      </c>
      <c r="BF69" s="80">
        <v>5.2999999999999999E-2</v>
      </c>
      <c r="BH69" s="55" t="s">
        <v>35</v>
      </c>
      <c r="BI69" s="55">
        <v>1.3125</v>
      </c>
      <c r="BJ69" s="55">
        <v>0.11799999999999999</v>
      </c>
      <c r="BK69" s="55">
        <v>10</v>
      </c>
      <c r="BL69" s="55">
        <v>0.17399999999999999</v>
      </c>
    </row>
    <row r="70" spans="48:64" x14ac:dyDescent="0.25">
      <c r="AV70" s="54" t="s">
        <v>5</v>
      </c>
      <c r="AW70" s="54" t="s">
        <v>9</v>
      </c>
      <c r="AX70" s="54" t="s">
        <v>2</v>
      </c>
      <c r="AY70" s="54" t="s">
        <v>3</v>
      </c>
      <c r="AZ70" s="79" t="s">
        <v>57</v>
      </c>
      <c r="BB70" s="55"/>
      <c r="BC70" s="55"/>
      <c r="BD70" s="55"/>
      <c r="BE70" s="55"/>
      <c r="BF70" s="80"/>
      <c r="BH70" s="55" t="s">
        <v>43</v>
      </c>
      <c r="BI70" s="55">
        <v>1.2586999999999999</v>
      </c>
      <c r="BJ70" s="55">
        <v>0.11</v>
      </c>
      <c r="BK70" s="55">
        <v>10</v>
      </c>
      <c r="BL70" s="55">
        <v>0.23200000000000001</v>
      </c>
    </row>
    <row r="71" spans="48:64" x14ac:dyDescent="0.25">
      <c r="AV71" s="72" t="s">
        <v>13</v>
      </c>
      <c r="AW71" s="54">
        <v>1.5195000000000001</v>
      </c>
      <c r="AX71" s="54">
        <v>0.109</v>
      </c>
      <c r="AY71" s="54">
        <v>10</v>
      </c>
      <c r="AZ71" s="79">
        <v>8.7999999999999995E-2</v>
      </c>
      <c r="BB71" s="49" t="s">
        <v>55</v>
      </c>
      <c r="BC71" s="49"/>
      <c r="BD71" s="49"/>
      <c r="BE71" s="49"/>
      <c r="BF71" s="75"/>
      <c r="BH71" s="55" t="s">
        <v>44</v>
      </c>
      <c r="BI71" s="55">
        <v>1.2730999999999999</v>
      </c>
      <c r="BJ71" s="55">
        <v>0.10299999999999999</v>
      </c>
      <c r="BK71" s="55">
        <v>10</v>
      </c>
      <c r="BL71" s="55">
        <v>0.25</v>
      </c>
    </row>
    <row r="72" spans="48:64" x14ac:dyDescent="0.25">
      <c r="AV72" s="131"/>
      <c r="AW72" s="131"/>
      <c r="AX72" s="131"/>
      <c r="AY72" s="131"/>
      <c r="AZ72" s="131"/>
      <c r="BB72" s="49" t="s">
        <v>65</v>
      </c>
      <c r="BC72" s="49"/>
      <c r="BD72" s="49"/>
      <c r="BE72" s="49"/>
      <c r="BF72" s="75"/>
      <c r="BH72" s="55"/>
      <c r="BI72" s="55"/>
      <c r="BJ72" s="55"/>
      <c r="BK72" s="55"/>
      <c r="BL72" s="55"/>
    </row>
    <row r="73" spans="48:64" x14ac:dyDescent="0.25">
      <c r="BA73" s="122" t="s">
        <v>4</v>
      </c>
      <c r="BB73" s="49"/>
      <c r="BC73" s="49" t="s">
        <v>4</v>
      </c>
      <c r="BD73" s="49" t="s">
        <v>0</v>
      </c>
      <c r="BE73" s="49" t="s">
        <v>1</v>
      </c>
      <c r="BF73" s="75" t="s">
        <v>7</v>
      </c>
      <c r="BH73" s="49" t="s">
        <v>47</v>
      </c>
      <c r="BI73" s="49"/>
      <c r="BJ73" s="49"/>
      <c r="BK73" s="49"/>
      <c r="BL73" s="49"/>
    </row>
    <row r="74" spans="48:64" x14ac:dyDescent="0.25">
      <c r="BB74" s="49" t="s">
        <v>5</v>
      </c>
      <c r="BC74" s="49" t="s">
        <v>9</v>
      </c>
      <c r="BD74" s="49" t="s">
        <v>2</v>
      </c>
      <c r="BE74" s="49" t="s">
        <v>3</v>
      </c>
      <c r="BF74" s="75" t="s">
        <v>57</v>
      </c>
      <c r="BH74" s="49" t="s">
        <v>69</v>
      </c>
      <c r="BI74" s="49"/>
      <c r="BJ74" s="49"/>
      <c r="BK74" s="49"/>
      <c r="BL74" s="49"/>
    </row>
    <row r="75" spans="48:64" x14ac:dyDescent="0.25">
      <c r="BB75" s="49" t="s">
        <v>17</v>
      </c>
      <c r="BC75" s="49">
        <v>1.7464</v>
      </c>
      <c r="BD75" s="49">
        <v>0.104</v>
      </c>
      <c r="BE75" s="49">
        <v>10</v>
      </c>
      <c r="BF75" s="75">
        <v>4.4999999999999998E-2</v>
      </c>
      <c r="BH75" s="49"/>
      <c r="BI75" s="49" t="s">
        <v>4</v>
      </c>
      <c r="BJ75" s="49" t="s">
        <v>0</v>
      </c>
      <c r="BK75" s="49" t="s">
        <v>1</v>
      </c>
      <c r="BL75" s="49" t="s">
        <v>7</v>
      </c>
    </row>
    <row r="76" spans="48:64" x14ac:dyDescent="0.25">
      <c r="BB76" s="49"/>
      <c r="BC76" s="49"/>
      <c r="BD76" s="49"/>
      <c r="BE76" s="49"/>
      <c r="BF76" s="75"/>
      <c r="BH76" s="49" t="s">
        <v>5</v>
      </c>
      <c r="BI76" s="49" t="s">
        <v>9</v>
      </c>
      <c r="BJ76" s="49" t="s">
        <v>2</v>
      </c>
      <c r="BK76" s="49" t="s">
        <v>3</v>
      </c>
      <c r="BL76" s="75" t="s">
        <v>57</v>
      </c>
    </row>
    <row r="77" spans="48:64" x14ac:dyDescent="0.25">
      <c r="BB77" s="56" t="s">
        <v>16</v>
      </c>
      <c r="BC77" s="56"/>
      <c r="BD77" s="56"/>
      <c r="BE77" s="56"/>
      <c r="BF77" s="81"/>
      <c r="BH77" s="49" t="s">
        <v>35</v>
      </c>
      <c r="BI77" s="49">
        <v>1.5095000000000001</v>
      </c>
      <c r="BJ77" s="49">
        <v>8.8999999999999996E-2</v>
      </c>
      <c r="BK77" s="49">
        <v>10</v>
      </c>
      <c r="BL77" s="49">
        <v>0.115</v>
      </c>
    </row>
    <row r="78" spans="48:64" x14ac:dyDescent="0.25">
      <c r="BB78" s="56" t="s">
        <v>60</v>
      </c>
      <c r="BC78" s="56"/>
      <c r="BD78" s="56"/>
      <c r="BE78" s="56"/>
      <c r="BF78" s="81"/>
      <c r="BH78" s="49" t="s">
        <v>43</v>
      </c>
      <c r="BI78" s="49">
        <v>1.3139000000000001</v>
      </c>
      <c r="BJ78" s="49">
        <v>9.8000000000000004E-2</v>
      </c>
      <c r="BK78" s="49">
        <v>10</v>
      </c>
      <c r="BL78" s="49">
        <v>0.188</v>
      </c>
    </row>
    <row r="79" spans="48:64" x14ac:dyDescent="0.25">
      <c r="BA79" s="122" t="s">
        <v>4</v>
      </c>
      <c r="BB79" s="56"/>
      <c r="BC79" s="56" t="s">
        <v>4</v>
      </c>
      <c r="BD79" s="56" t="s">
        <v>0</v>
      </c>
      <c r="BE79" s="56" t="s">
        <v>1</v>
      </c>
      <c r="BF79" s="81" t="s">
        <v>7</v>
      </c>
      <c r="BH79" s="49" t="s">
        <v>44</v>
      </c>
      <c r="BI79" s="49">
        <v>1.4107000000000001</v>
      </c>
      <c r="BJ79" s="49">
        <v>0.108</v>
      </c>
      <c r="BK79" s="49">
        <v>10</v>
      </c>
      <c r="BL79" s="49">
        <v>0.14099999999999999</v>
      </c>
    </row>
    <row r="80" spans="48:64" x14ac:dyDescent="0.25">
      <c r="BB80" s="56" t="s">
        <v>5</v>
      </c>
      <c r="BC80" s="56" t="s">
        <v>9</v>
      </c>
      <c r="BD80" s="56" t="s">
        <v>2</v>
      </c>
      <c r="BE80" s="56" t="s">
        <v>3</v>
      </c>
      <c r="BF80" s="81" t="s">
        <v>57</v>
      </c>
      <c r="BH80" s="137"/>
      <c r="BI80" s="137"/>
      <c r="BJ80" s="137"/>
      <c r="BK80" s="137"/>
      <c r="BL80" s="137"/>
    </row>
    <row r="81" spans="54:58" x14ac:dyDescent="0.25">
      <c r="BB81" s="56" t="s">
        <v>17</v>
      </c>
      <c r="BC81" s="56">
        <v>1.3189</v>
      </c>
      <c r="BD81" s="56">
        <v>0.217</v>
      </c>
      <c r="BE81" s="56">
        <v>10</v>
      </c>
      <c r="BF81" s="81">
        <v>0.21299999999999999</v>
      </c>
    </row>
    <row r="82" spans="54:58" x14ac:dyDescent="0.25">
      <c r="BB82" s="137"/>
      <c r="BC82" s="137"/>
      <c r="BD82" s="137"/>
      <c r="BE82" s="137"/>
      <c r="BF82" s="137"/>
    </row>
  </sheetData>
  <mergeCells count="20">
    <mergeCell ref="A1:D1"/>
    <mergeCell ref="F1:I1"/>
    <mergeCell ref="AV1:AZ1"/>
    <mergeCell ref="BB1:BF1"/>
    <mergeCell ref="BH1:BL1"/>
    <mergeCell ref="K1:O1"/>
    <mergeCell ref="Q1:U1"/>
    <mergeCell ref="X1:AB1"/>
    <mergeCell ref="AD1:AH1"/>
    <mergeCell ref="AJ1:AN1"/>
    <mergeCell ref="AP1:AT1"/>
    <mergeCell ref="AV72:AZ72"/>
    <mergeCell ref="BB82:BF82"/>
    <mergeCell ref="BH80:BL80"/>
    <mergeCell ref="K20:O20"/>
    <mergeCell ref="Q19:U19"/>
    <mergeCell ref="X34:AB34"/>
    <mergeCell ref="AD40:AH40"/>
    <mergeCell ref="AJ35:AN35"/>
    <mergeCell ref="AP43:AT43"/>
  </mergeCells>
  <conditionalFormatting sqref="E1:E11 A12:E23 A24:I1048576 J11:AD12 J9:Q10 J19:AP21 J15:Q17 J8:K8 M8:Q8 J14:AD14 J13:K13 M13:AD13 J18:K18 S8:X10 Z8:AD10 S15:X17 Z15:AD17 J22:X22 Z22:AD22 J32:X32 Z32:AP32 J23:AD31 J36:AD38 AF36:AP38 J1:XFD6 J7:AH7 AJ7:XFD7 AF8:AP8 M18:AP18 AF13:AP17 AF9:AH12 AJ9:AP12 J33:AP35 AF22:AP22 AR8:XFD8 AF27:AP31 J39:AP41 AV9:AW10 AR9:AT11 AR17:AT19 AF25:AT25 AR31:AT31 AR33:AT33 AR34:XFD34 AR35:AT37 AV35:XFD37 AR38:XFD38 AR39:AT41 J43:AT43 J45:AT45 J47:AT47 AY9:AZ9 AR15:AZ15 AR20:XFD20 AR22:XFD22 AR21:AZ21 BB21:XFD21 AR27:AZ27 AV33:AZ33 AV39:AZ39 AV45:AZ45 J57:AZ57 J63:AZ63 J64:XFD68 J69:AZ69 J75:AZ75 BB75:XFD75 J82:XFD1048576 J81:AZ81 BB81:XFD81 AV11:BF11 BH9:XFD18 AV19:XFD19 AV17:BF18 AY10:BF10 BB9:BF9 AR12:BF14 AR16:BF16 BB15:BF15 AF23:XFD23 AF24:BF24 BH24:XFD33 AF26:BF26 AV25:BF25 AV31:BF31 AR32:BF32 AR28:BF30 BB27:BF27 BB33:BF33 J42:BF42 BH39:XFD48 AV43:BF43 J44:BF44 J46:BF46 AV47:BF47 AV40:BF41 BB39:BF39 BB45:BF45 J48:BF48 BB57:BF57 BH54:XFD63 J58:BF62 BB63:BF63 J49:XFD53 J54:BF56 BB69:BF69 BH69:XFD71 J72:XFD74 J70:BF71 J76:XFD76 J80:XFD80 J77:BF79 BH77:XFD79">
    <cfRule type="cellIs" dxfId="19" priority="24" operator="lessThan">
      <formula>0.05</formula>
    </cfRule>
  </conditionalFormatting>
  <conditionalFormatting sqref="A2:D8 A1 A10:D10">
    <cfRule type="cellIs" dxfId="18" priority="22" operator="lessThan">
      <formula>0.05</formula>
    </cfRule>
  </conditionalFormatting>
  <conditionalFormatting sqref="A11:D11">
    <cfRule type="cellIs" dxfId="17" priority="23" operator="lessThan">
      <formula>0.05</formula>
    </cfRule>
  </conditionalFormatting>
  <conditionalFormatting sqref="F14:G17 F18 F22:I23 F19:G21 I19:I21 I14:I17">
    <cfRule type="cellIs" dxfId="16" priority="21" operator="lessThan">
      <formula>0.05</formula>
    </cfRule>
  </conditionalFormatting>
  <conditionalFormatting sqref="F1">
    <cfRule type="cellIs" dxfId="15" priority="19" operator="lessThan">
      <formula>0.05</formula>
    </cfRule>
  </conditionalFormatting>
  <conditionalFormatting sqref="F2:I6 F10:G12 F13 I10:I13 F7:G8 I7:I8">
    <cfRule type="cellIs" dxfId="14" priority="20" operator="lessThan">
      <formula>0.05</formula>
    </cfRule>
  </conditionalFormatting>
  <conditionalFormatting sqref="R8:R10">
    <cfRule type="cellIs" dxfId="13" priority="18" operator="lessThan">
      <formula>0.05</formula>
    </cfRule>
  </conditionalFormatting>
  <conditionalFormatting sqref="R15:R17">
    <cfRule type="cellIs" dxfId="12" priority="17" operator="lessThan">
      <formula>0.05</formula>
    </cfRule>
  </conditionalFormatting>
  <conditionalFormatting sqref="L8">
    <cfRule type="cellIs" dxfId="11" priority="16" operator="lessThan">
      <formula>0.05</formula>
    </cfRule>
  </conditionalFormatting>
  <conditionalFormatting sqref="L13">
    <cfRule type="cellIs" dxfId="10" priority="15" operator="lessThan">
      <formula>0.05</formula>
    </cfRule>
  </conditionalFormatting>
  <conditionalFormatting sqref="L18">
    <cfRule type="cellIs" dxfId="9" priority="14" operator="lessThan">
      <formula>0.05</formula>
    </cfRule>
  </conditionalFormatting>
  <conditionalFormatting sqref="Y8:Y10">
    <cfRule type="cellIs" dxfId="8" priority="13" operator="lessThan">
      <formula>0.05</formula>
    </cfRule>
  </conditionalFormatting>
  <conditionalFormatting sqref="Y15:Y17">
    <cfRule type="cellIs" dxfId="7" priority="12" operator="lessThan">
      <formula>0.05</formula>
    </cfRule>
  </conditionalFormatting>
  <conditionalFormatting sqref="Y22">
    <cfRule type="cellIs" dxfId="6" priority="11" operator="lessThan">
      <formula>0.05</formula>
    </cfRule>
  </conditionalFormatting>
  <conditionalFormatting sqref="Y32">
    <cfRule type="cellIs" dxfId="5" priority="10" operator="lessThan">
      <formula>0.05</formula>
    </cfRule>
  </conditionalFormatting>
  <conditionalFormatting sqref="AE8:AE17">
    <cfRule type="cellIs" dxfId="4" priority="8" operator="lessThan">
      <formula>0.05</formula>
    </cfRule>
  </conditionalFormatting>
  <conditionalFormatting sqref="AE22:AE31">
    <cfRule type="cellIs" dxfId="3" priority="6" operator="lessThan">
      <formula>0.05</formula>
    </cfRule>
  </conditionalFormatting>
  <conditionalFormatting sqref="AE36:AE38">
    <cfRule type="cellIs" dxfId="2" priority="4" operator="lessThan">
      <formula>0.05</formula>
    </cfRule>
  </conditionalFormatting>
  <conditionalFormatting sqref="AQ8:AQ22">
    <cfRule type="cellIs" dxfId="1" priority="2" operator="lessThan">
      <formula>0.05</formula>
    </cfRule>
  </conditionalFormatting>
  <conditionalFormatting sqref="AQ27:AQ41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phaDiv-Observed OTUs</vt:lpstr>
      <vt:lpstr>AlphaDiv-(exp)Shannon</vt:lpstr>
      <vt:lpstr>BetaDi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a Aires</dc:creator>
  <cp:lastModifiedBy>Tania Aires</cp:lastModifiedBy>
  <dcterms:created xsi:type="dcterms:W3CDTF">2019-07-02T10:59:51Z</dcterms:created>
  <dcterms:modified xsi:type="dcterms:W3CDTF">2021-06-30T17:18:15Z</dcterms:modified>
</cp:coreProperties>
</file>